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5200" windowHeight="12090"/>
  </bookViews>
  <sheets>
    <sheet name="GSE53625 (n=119)" sheetId="1" r:id="rId1"/>
    <sheet name="GSE53625 (n=60)" sheetId="2" r:id="rId2"/>
    <sheet name="TCGA ESCC" sheetId="3" r:id="rId3"/>
    <sheet name="SRP064894" sheetId="4" r:id="rId4"/>
  </sheets>
  <definedNames>
    <definedName name="_xlnm._FilterDatabase" localSheetId="0" hidden="1">'GSE53625 (n=119)'!$N$1:$N$120</definedName>
  </definedNames>
  <calcPr calcId="144525"/>
</workbook>
</file>

<file path=xl/comments1.xml><?xml version="1.0" encoding="utf-8"?>
<comments xmlns="http://schemas.openxmlformats.org/spreadsheetml/2006/main">
  <authors>
    <author>Administrator</author>
  </authors>
  <commentList>
    <comment ref="B1" authorId="0">
      <text>
        <r>
          <rPr>
            <sz val="9"/>
            <rFont val="宋体"/>
            <charset val="134"/>
          </rPr>
          <t>男：1
女：0</t>
        </r>
      </text>
    </comment>
    <comment ref="F1" authorId="0">
      <text>
        <r>
          <rPr>
            <sz val="9"/>
            <rFont val="宋体"/>
            <charset val="134"/>
          </rPr>
          <t xml:space="preserve">非典型增生=0
高分化=1    
中分化=2     
低分化=3     
未分化=4     
</t>
        </r>
      </text>
    </comment>
  </commentList>
</comments>
</file>

<file path=xl/sharedStrings.xml><?xml version="1.0" encoding="utf-8"?>
<sst xmlns="http://schemas.openxmlformats.org/spreadsheetml/2006/main" count="3153" uniqueCount="348">
  <si>
    <t>Patient ID</t>
  </si>
  <si>
    <t>Age</t>
  </si>
  <si>
    <t>Sex</t>
  </si>
  <si>
    <t>Tobacco use</t>
  </si>
  <si>
    <t>Alcohol use</t>
  </si>
  <si>
    <t>Tumor loation</t>
  </si>
  <si>
    <t>Tumor grade</t>
  </si>
  <si>
    <t>T stage</t>
  </si>
  <si>
    <t>N stage</t>
  </si>
  <si>
    <t>TNM stage</t>
  </si>
  <si>
    <t>Arrhythmia</t>
  </si>
  <si>
    <t>Pneumonia</t>
  </si>
  <si>
    <r>
      <rPr>
        <sz val="12"/>
        <rFont val="宋体"/>
        <charset val="134"/>
      </rPr>
      <t>A</t>
    </r>
    <r>
      <rPr>
        <sz val="12"/>
        <rFont val="宋体"/>
        <charset val="134"/>
      </rPr>
      <t>nastomotic leak</t>
    </r>
  </si>
  <si>
    <t>Adjuvant therapy</t>
  </si>
  <si>
    <t>Death at FU</t>
  </si>
  <si>
    <t>Survival time(months)</t>
  </si>
  <si>
    <t>ec4</t>
  </si>
  <si>
    <t>male</t>
  </si>
  <si>
    <t>yes</t>
  </si>
  <si>
    <t>upper</t>
  </si>
  <si>
    <t>moderately</t>
  </si>
  <si>
    <t>T3</t>
  </si>
  <si>
    <t>N0</t>
  </si>
  <si>
    <t>II</t>
  </si>
  <si>
    <t xml:space="preserve">no </t>
  </si>
  <si>
    <t>no</t>
  </si>
  <si>
    <t>ec6</t>
  </si>
  <si>
    <t>lower</t>
  </si>
  <si>
    <t>poorly</t>
  </si>
  <si>
    <t>N2</t>
  </si>
  <si>
    <t>III</t>
  </si>
  <si>
    <t>unknown</t>
  </si>
  <si>
    <t>ec7</t>
  </si>
  <si>
    <t>middle</t>
  </si>
  <si>
    <t>T4</t>
  </si>
  <si>
    <t>ec9</t>
  </si>
  <si>
    <t>N1</t>
  </si>
  <si>
    <t>ec10</t>
  </si>
  <si>
    <t>T2</t>
  </si>
  <si>
    <t>ec11</t>
  </si>
  <si>
    <t>ec12</t>
  </si>
  <si>
    <t>ec13</t>
  </si>
  <si>
    <t>T1</t>
  </si>
  <si>
    <t>I</t>
  </si>
  <si>
    <t>ec23</t>
  </si>
  <si>
    <t>female</t>
  </si>
  <si>
    <t>ec25</t>
  </si>
  <si>
    <t>ec26</t>
  </si>
  <si>
    <t>N3</t>
  </si>
  <si>
    <t>ec27</t>
  </si>
  <si>
    <t>well</t>
  </si>
  <si>
    <t>ec28</t>
  </si>
  <si>
    <t>ec31</t>
  </si>
  <si>
    <t>ec32</t>
  </si>
  <si>
    <t>ec36</t>
  </si>
  <si>
    <t>ec42</t>
  </si>
  <si>
    <t>ec45</t>
  </si>
  <si>
    <t>ec46</t>
  </si>
  <si>
    <t>ec49</t>
  </si>
  <si>
    <t>ec51</t>
  </si>
  <si>
    <t>ec52</t>
  </si>
  <si>
    <t>ec60</t>
  </si>
  <si>
    <t>ec61</t>
  </si>
  <si>
    <t>ec71</t>
  </si>
  <si>
    <t>ec73</t>
  </si>
  <si>
    <t>ec74</t>
  </si>
  <si>
    <t>ec76</t>
  </si>
  <si>
    <t>ec77</t>
  </si>
  <si>
    <t>ec79</t>
  </si>
  <si>
    <t>ec87</t>
  </si>
  <si>
    <t>ec91</t>
  </si>
  <si>
    <t>ec92</t>
  </si>
  <si>
    <t>ec94</t>
  </si>
  <si>
    <t>ec96</t>
  </si>
  <si>
    <t>ec97</t>
  </si>
  <si>
    <t>ec101</t>
  </si>
  <si>
    <t>ec106</t>
  </si>
  <si>
    <t>ec108</t>
  </si>
  <si>
    <t>ec119</t>
  </si>
  <si>
    <t>ec120</t>
  </si>
  <si>
    <t>ec122</t>
  </si>
  <si>
    <t>ec131</t>
  </si>
  <si>
    <t>ec132</t>
  </si>
  <si>
    <t>ec134</t>
  </si>
  <si>
    <t>ec135</t>
  </si>
  <si>
    <t>ec142</t>
  </si>
  <si>
    <t>ec148</t>
  </si>
  <si>
    <t>ec205</t>
  </si>
  <si>
    <t>ec206</t>
  </si>
  <si>
    <t>ec207</t>
  </si>
  <si>
    <t>ec208</t>
  </si>
  <si>
    <t>ec210</t>
  </si>
  <si>
    <t>ec211</t>
  </si>
  <si>
    <t>ec212</t>
  </si>
  <si>
    <t>ec214</t>
  </si>
  <si>
    <t>ec215</t>
  </si>
  <si>
    <t>ec216</t>
  </si>
  <si>
    <t>ec218</t>
  </si>
  <si>
    <t>ec219</t>
  </si>
  <si>
    <t>ec220</t>
  </si>
  <si>
    <t>ec221</t>
  </si>
  <si>
    <t>ec222</t>
  </si>
  <si>
    <t>ec223</t>
  </si>
  <si>
    <t>ec224</t>
  </si>
  <si>
    <t>ec225</t>
  </si>
  <si>
    <t>ec226</t>
  </si>
  <si>
    <t>ec227</t>
  </si>
  <si>
    <t>ec228</t>
  </si>
  <si>
    <t>ec229</t>
  </si>
  <si>
    <t>ec231</t>
  </si>
  <si>
    <t>ec234</t>
  </si>
  <si>
    <t>ec236</t>
  </si>
  <si>
    <t>ec239</t>
  </si>
  <si>
    <t>ec241</t>
  </si>
  <si>
    <t>ec243</t>
  </si>
  <si>
    <t>ec245</t>
  </si>
  <si>
    <t>ec246</t>
  </si>
  <si>
    <t>ec247</t>
  </si>
  <si>
    <t>ec249</t>
  </si>
  <si>
    <t>ec251</t>
  </si>
  <si>
    <t>ec253</t>
  </si>
  <si>
    <t>ec256</t>
  </si>
  <si>
    <t>ec258</t>
  </si>
  <si>
    <t>ec259</t>
  </si>
  <si>
    <t>ec260</t>
  </si>
  <si>
    <t>ec261</t>
  </si>
  <si>
    <t>ec262</t>
  </si>
  <si>
    <t>ec264</t>
  </si>
  <si>
    <t>ec265</t>
  </si>
  <si>
    <t>ec266</t>
  </si>
  <si>
    <t>ec269</t>
  </si>
  <si>
    <t>ec273</t>
  </si>
  <si>
    <t>ec274</t>
  </si>
  <si>
    <t>ec275</t>
  </si>
  <si>
    <t>ec277</t>
  </si>
  <si>
    <t>ec279</t>
  </si>
  <si>
    <t>ec280</t>
  </si>
  <si>
    <t>ec281</t>
  </si>
  <si>
    <t>ec284</t>
  </si>
  <si>
    <t>ec285</t>
  </si>
  <si>
    <t>ec287</t>
  </si>
  <si>
    <t>ec288</t>
  </si>
  <si>
    <t>ec29</t>
  </si>
  <si>
    <t>ec30</t>
  </si>
  <si>
    <t>ec68</t>
  </si>
  <si>
    <t>ec80</t>
  </si>
  <si>
    <t>ec81</t>
  </si>
  <si>
    <t>ec102</t>
  </si>
  <si>
    <t>ec112</t>
  </si>
  <si>
    <t>ec117</t>
  </si>
  <si>
    <t>ec129</t>
  </si>
  <si>
    <t>ec136</t>
  </si>
  <si>
    <t>ec146</t>
  </si>
  <si>
    <t>ec201</t>
  </si>
  <si>
    <t>ec217</t>
  </si>
  <si>
    <t>ec268</t>
  </si>
  <si>
    <t>ec290</t>
  </si>
  <si>
    <t>ec297</t>
  </si>
  <si>
    <t>Tumor location</t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rrhythmia</t>
    </r>
  </si>
  <si>
    <r>
      <rPr>
        <sz val="11"/>
        <color theme="1"/>
        <rFont val="宋体"/>
        <charset val="134"/>
        <scheme val="minor"/>
      </rPr>
      <t>P</t>
    </r>
    <r>
      <rPr>
        <sz val="11"/>
        <color theme="1"/>
        <rFont val="宋体"/>
        <charset val="134"/>
        <scheme val="minor"/>
      </rPr>
      <t>neumonia</t>
    </r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nastomotic leak</t>
    </r>
  </si>
  <si>
    <t>ec302</t>
  </si>
  <si>
    <t>ec303</t>
  </si>
  <si>
    <t>ec305</t>
  </si>
  <si>
    <t>ec306</t>
  </si>
  <si>
    <t>ec308</t>
  </si>
  <si>
    <t>ec309</t>
  </si>
  <si>
    <t>ec311</t>
  </si>
  <si>
    <t>ec312</t>
  </si>
  <si>
    <t>ec315</t>
  </si>
  <si>
    <t>ec316</t>
  </si>
  <si>
    <t>ec317</t>
  </si>
  <si>
    <t>ec318</t>
  </si>
  <si>
    <t>ec319</t>
  </si>
  <si>
    <t>ec321</t>
  </si>
  <si>
    <t>ec322</t>
  </si>
  <si>
    <t>ec324</t>
  </si>
  <si>
    <t>ec325</t>
  </si>
  <si>
    <t>ec326</t>
  </si>
  <si>
    <t>ec330</t>
  </si>
  <si>
    <t>ec331</t>
  </si>
  <si>
    <t>ec333</t>
  </si>
  <si>
    <t>ec334</t>
  </si>
  <si>
    <t>ec337</t>
  </si>
  <si>
    <t>ec338</t>
  </si>
  <si>
    <t>ec340</t>
  </si>
  <si>
    <t>ec341</t>
  </si>
  <si>
    <t>ec342</t>
  </si>
  <si>
    <t>ec347</t>
  </si>
  <si>
    <t>ec353</t>
  </si>
  <si>
    <t>ec355</t>
  </si>
  <si>
    <t>ec361</t>
  </si>
  <si>
    <t>ec362</t>
  </si>
  <si>
    <t>ec365</t>
  </si>
  <si>
    <t>ec366</t>
  </si>
  <si>
    <t>ec367</t>
  </si>
  <si>
    <t>ec370</t>
  </si>
  <si>
    <t>ec371</t>
  </si>
  <si>
    <t>ec373</t>
  </si>
  <si>
    <t>ec374</t>
  </si>
  <si>
    <t>ec375</t>
  </si>
  <si>
    <t>ec376</t>
  </si>
  <si>
    <t>ec378</t>
  </si>
  <si>
    <t>ec380</t>
  </si>
  <si>
    <t>ec381</t>
  </si>
  <si>
    <t>ec382</t>
  </si>
  <si>
    <t>ec385</t>
  </si>
  <si>
    <t>ec391</t>
  </si>
  <si>
    <t>ec392</t>
  </si>
  <si>
    <t>ec393</t>
  </si>
  <si>
    <t>ec396</t>
  </si>
  <si>
    <t>ec398</t>
  </si>
  <si>
    <t>ec400</t>
  </si>
  <si>
    <t>ec402</t>
  </si>
  <si>
    <t>ec403</t>
  </si>
  <si>
    <t>ec404</t>
  </si>
  <si>
    <t>ec405</t>
  </si>
  <si>
    <t>ec406</t>
  </si>
  <si>
    <t>ec407</t>
  </si>
  <si>
    <t>ec408</t>
  </si>
  <si>
    <t>ec409</t>
  </si>
  <si>
    <t>bcr_patient_barcode</t>
  </si>
  <si>
    <t>status</t>
  </si>
  <si>
    <t>time (day)</t>
  </si>
  <si>
    <t>htype</t>
  </si>
  <si>
    <t>gender</t>
  </si>
  <si>
    <t>tobacco_smoking_history_indicator</t>
  </si>
  <si>
    <t>age_at_diagnosis</t>
  </si>
  <si>
    <t>ajcc_tumor_pathologic_pt</t>
  </si>
  <si>
    <t>ajcc_nodes_pathologic_pn</t>
  </si>
  <si>
    <t>ajcc_metastasis_pathologic_pm</t>
  </si>
  <si>
    <t>alcohol_history_documented</t>
  </si>
  <si>
    <t>TCGA-IC-A6RF</t>
  </si>
  <si>
    <t>Esophagus Squamous Cell Carcinoma</t>
  </si>
  <si>
    <t>FEMALE</t>
  </si>
  <si>
    <t>M0</t>
  </si>
  <si>
    <t>YES</t>
  </si>
  <si>
    <t>TCGA-IG-A3I8</t>
  </si>
  <si>
    <t>NO</t>
  </si>
  <si>
    <t>TCGA-IG-A3QL</t>
  </si>
  <si>
    <t>MALE</t>
  </si>
  <si>
    <t>TCGA-IG-A3Y9</t>
  </si>
  <si>
    <t>TCGA-IG-A3YA</t>
  </si>
  <si>
    <t>TCGA-IG-A3YB</t>
  </si>
  <si>
    <t>TCGA-IG-A3YC</t>
  </si>
  <si>
    <t>TCGA-IG-A4P3</t>
  </si>
  <si>
    <t>TCGA-IG-A4QT</t>
  </si>
  <si>
    <t>TCGA-IG-A50L</t>
  </si>
  <si>
    <t>TCGA-IG-A51D</t>
  </si>
  <si>
    <t>TCGA-IG-A5B8</t>
  </si>
  <si>
    <t>TCGA-IG-A5S3</t>
  </si>
  <si>
    <t>TCGA-IG-A625</t>
  </si>
  <si>
    <t>TCGA-IG-A6QS</t>
  </si>
  <si>
    <t>TCGA-IG-A8O2</t>
  </si>
  <si>
    <t>TCGA-IG-A97H</t>
  </si>
  <si>
    <t>NX</t>
  </si>
  <si>
    <t>TCGA-JY-A6FA</t>
  </si>
  <si>
    <t>TCGA-JY-A6FD</t>
  </si>
  <si>
    <t>TCGA-JY-A6FE</t>
  </si>
  <si>
    <t>TCGA-JY-A6FG</t>
  </si>
  <si>
    <t>TCGA-JY-A93F</t>
  </si>
  <si>
    <t>TCGA-KH-A6WC</t>
  </si>
  <si>
    <t>TCGA-L5-A43H</t>
  </si>
  <si>
    <t>TCGA-L5-A43J</t>
  </si>
  <si>
    <t>MX</t>
  </si>
  <si>
    <t>TCGA-L5-A4OM</t>
  </si>
  <si>
    <t>[Unknown]</t>
  </si>
  <si>
    <t>TCGA-L5-A88S</t>
  </si>
  <si>
    <t>TCGA-L5-A88W</t>
  </si>
  <si>
    <t>TCGA-L5-A88Z</t>
  </si>
  <si>
    <t>TCGA-L5-A8NK</t>
  </si>
  <si>
    <t>TCGA-L5-A8NQ</t>
  </si>
  <si>
    <t>TCGA-LN-A49K</t>
  </si>
  <si>
    <t>TCGA-LN-A49L</t>
  </si>
  <si>
    <t>TCGA-LN-A49M</t>
  </si>
  <si>
    <t>TCGA-LN-A49N</t>
  </si>
  <si>
    <t>TCGA-LN-A49O</t>
  </si>
  <si>
    <t>TCGA-LN-A49P</t>
  </si>
  <si>
    <t>TCGA-LN-A49R</t>
  </si>
  <si>
    <t>TCGA-LN-A49S</t>
  </si>
  <si>
    <t>TCGA-LN-A49U</t>
  </si>
  <si>
    <t>TCGA-LN-A49V</t>
  </si>
  <si>
    <t>TCGA-LN-A49W</t>
  </si>
  <si>
    <t>TCGA-LN-A49X</t>
  </si>
  <si>
    <t>TCGA-LN-A49Y</t>
  </si>
  <si>
    <t>TCGA-LN-A4A1</t>
  </si>
  <si>
    <t>TCGA-LN-A4A2</t>
  </si>
  <si>
    <t>TCGA-LN-A4A3</t>
  </si>
  <si>
    <t>TCGA-LN-A4A4</t>
  </si>
  <si>
    <t>TCGA-LN-A4A5</t>
  </si>
  <si>
    <t>TCGA-LN-A4A6</t>
  </si>
  <si>
    <t>TCGA-LN-A4A8</t>
  </si>
  <si>
    <t>TCGA-LN-A4A9</t>
  </si>
  <si>
    <t>TCGA-LN-A4MQ</t>
  </si>
  <si>
    <t>TCGA-LN-A4MR</t>
  </si>
  <si>
    <t>TCGA-LN-A5U6</t>
  </si>
  <si>
    <t>TCGA-LN-A5U7</t>
  </si>
  <si>
    <t>TCGA-LN-A7HV</t>
  </si>
  <si>
    <t>TCGA-LN-A7HW</t>
  </si>
  <si>
    <t>TCGA-LN-A7HX</t>
  </si>
  <si>
    <t>TCGA-LN-A7HY</t>
  </si>
  <si>
    <t>TCGA-LN-A7HZ</t>
  </si>
  <si>
    <t>TCGA-Q9-A6FU</t>
  </si>
  <si>
    <t>TCGA-S8-A6BW</t>
  </si>
  <si>
    <t>TCGA-V5-AASV</t>
  </si>
  <si>
    <t>TCGA-VR-A8EO</t>
  </si>
  <si>
    <t>TCGA-VR-A8EP</t>
  </si>
  <si>
    <t>TCGA-VR-A8ER</t>
  </si>
  <si>
    <t>TCGA-VR-A8ET</t>
  </si>
  <si>
    <t>TCGA-VR-A8EU</t>
  </si>
  <si>
    <t>M1</t>
  </si>
  <si>
    <t>TCGA-VR-A8EW</t>
  </si>
  <si>
    <t>TCGA-VR-A8EX</t>
  </si>
  <si>
    <t>M1a</t>
  </si>
  <si>
    <t>TCGA-VR-A8EY</t>
  </si>
  <si>
    <t>TCGA-VR-A8EZ</t>
  </si>
  <si>
    <t>TCGA-VR-A8Q7</t>
  </si>
  <si>
    <t>TCGA-VR-AA4G</t>
  </si>
  <si>
    <t>TCGA-VR-AA7D</t>
  </si>
  <si>
    <t>TCGA-VR-AA7I</t>
  </si>
  <si>
    <t>TCGA-Z6-A8JD</t>
  </si>
  <si>
    <t>TCGA-Z6-A8JE</t>
  </si>
  <si>
    <t>TCGA-Z6-AAPN</t>
  </si>
  <si>
    <t>[Not Available]</t>
  </si>
  <si>
    <t>Sex (1=male and 0=female)</t>
  </si>
  <si>
    <t>Histologic Grade</t>
  </si>
  <si>
    <t>B786N/T</t>
  </si>
  <si>
    <t>ⅠB</t>
  </si>
  <si>
    <t>C200N/T</t>
  </si>
  <si>
    <t>B783N/T</t>
  </si>
  <si>
    <t>ⅡA</t>
  </si>
  <si>
    <t>B788N/T</t>
  </si>
  <si>
    <t>B797N/T</t>
  </si>
  <si>
    <t>ⅡB</t>
  </si>
  <si>
    <t>B798N/T</t>
  </si>
  <si>
    <t>B799N/T</t>
  </si>
  <si>
    <t>B801N/T</t>
  </si>
  <si>
    <t>C199N/T</t>
  </si>
  <si>
    <t>B785N/T</t>
  </si>
  <si>
    <t>ⅢA</t>
  </si>
  <si>
    <t>B804N/T</t>
  </si>
  <si>
    <t>B782N/T</t>
  </si>
  <si>
    <t>ⅢB</t>
  </si>
  <si>
    <t>B791N/T</t>
  </si>
  <si>
    <t>3</t>
  </si>
  <si>
    <t>B794N/T</t>
  </si>
  <si>
    <t>B800N/T</t>
  </si>
</sst>
</file>

<file path=xl/styles.xml><?xml version="1.0" encoding="utf-8"?>
<styleSheet xmlns="http://schemas.openxmlformats.org/spreadsheetml/2006/main">
  <numFmts count="8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_);[Red]\(0\)"/>
    <numFmt numFmtId="177" formatCode="0;[Red]0"/>
    <numFmt numFmtId="178" formatCode="0.0_);[Red]\(0.0\)"/>
    <numFmt numFmtId="44" formatCode="_ &quot;￥&quot;* #,##0.00_ ;_ &quot;￥&quot;* \-#,##0.00_ ;_ &quot;￥&quot;* &quot;-&quot;??_ ;_ @_ "/>
    <numFmt numFmtId="179" formatCode="0_ "/>
  </numFmts>
  <fonts count="25"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Arial"/>
      <charset val="134"/>
    </font>
    <font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52"/>
      <name val="宋体"/>
      <charset val="134"/>
    </font>
    <font>
      <sz val="11"/>
      <color indexed="60"/>
      <name val="宋体"/>
      <charset val="134"/>
    </font>
    <font>
      <sz val="11"/>
      <color indexed="10"/>
      <name val="宋体"/>
      <charset val="134"/>
    </font>
    <font>
      <b/>
      <sz val="11"/>
      <color indexed="9"/>
      <name val="宋体"/>
      <charset val="134"/>
    </font>
    <font>
      <b/>
      <sz val="13"/>
      <color indexed="56"/>
      <name val="宋体"/>
      <charset val="134"/>
    </font>
    <font>
      <sz val="11"/>
      <color indexed="62"/>
      <name val="宋体"/>
      <charset val="134"/>
    </font>
    <font>
      <b/>
      <sz val="11"/>
      <color indexed="63"/>
      <name val="宋体"/>
      <charset val="134"/>
    </font>
    <font>
      <b/>
      <sz val="15"/>
      <color indexed="56"/>
      <name val="宋体"/>
      <charset val="134"/>
    </font>
    <font>
      <i/>
      <sz val="11"/>
      <color indexed="23"/>
      <name val="宋体"/>
      <charset val="134"/>
    </font>
    <font>
      <sz val="11"/>
      <color indexed="20"/>
      <name val="宋体"/>
      <charset val="134"/>
    </font>
    <font>
      <b/>
      <sz val="11"/>
      <color indexed="56"/>
      <name val="宋体"/>
      <charset val="134"/>
    </font>
    <font>
      <u/>
      <sz val="11"/>
      <color rgb="FF800080"/>
      <name val="宋体"/>
      <charset val="0"/>
      <scheme val="minor"/>
    </font>
    <font>
      <sz val="11"/>
      <color indexed="52"/>
      <name val="宋体"/>
      <charset val="134"/>
    </font>
    <font>
      <b/>
      <sz val="11"/>
      <color indexed="8"/>
      <name val="宋体"/>
      <charset val="134"/>
    </font>
    <font>
      <b/>
      <sz val="18"/>
      <color indexed="56"/>
      <name val="宋体"/>
      <charset val="134"/>
    </font>
    <font>
      <u/>
      <sz val="11"/>
      <color rgb="FF0000FF"/>
      <name val="宋体"/>
      <charset val="0"/>
      <scheme val="minor"/>
    </font>
    <font>
      <sz val="11"/>
      <color indexed="17"/>
      <name val="宋体"/>
      <charset val="134"/>
    </font>
    <font>
      <sz val="12"/>
      <color indexed="8"/>
      <name val="宋体"/>
      <charset val="134"/>
    </font>
    <font>
      <sz val="9"/>
      <name val="宋体"/>
      <charset val="134"/>
    </font>
  </fonts>
  <fills count="26">
    <fill>
      <patternFill patternType="none"/>
    </fill>
    <fill>
      <patternFill patternType="gray125"/>
    </fill>
    <fill>
      <patternFill patternType="solid">
        <fgColor theme="0"/>
        <bgColor indexed="0"/>
      </patternFill>
    </fill>
    <fill>
      <patternFill patternType="solid">
        <fgColor theme="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0"/>
        <bgColor indexed="64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medium">
        <color indexed="30"/>
      </bottom>
      <diagonal/>
    </border>
  </borders>
  <cellStyleXfs count="106">
    <xf numFmtId="0" fontId="0" fillId="0" borderId="0"/>
    <xf numFmtId="42" fontId="1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1" fillId="15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6" fillId="6" borderId="1" applyNumberFormat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0" fillId="0" borderId="0"/>
    <xf numFmtId="0" fontId="5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6" fillId="6" borderId="1" applyNumberFormat="0" applyAlignment="0" applyProtection="0">
      <alignment vertical="center"/>
    </xf>
    <xf numFmtId="0" fontId="9" fillId="11" borderId="2" applyNumberForma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0" fillId="0" borderId="0">
      <alignment vertical="center"/>
    </xf>
    <xf numFmtId="0" fontId="4" fillId="14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0" fillId="0" borderId="0"/>
    <xf numFmtId="0" fontId="4" fillId="20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0" fillId="0" borderId="0"/>
    <xf numFmtId="0" fontId="1" fillId="0" borderId="0">
      <alignment vertical="center"/>
    </xf>
    <xf numFmtId="0" fontId="0" fillId="0" borderId="0"/>
    <xf numFmtId="0" fontId="0" fillId="0" borderId="0">
      <alignment vertical="center"/>
    </xf>
    <xf numFmtId="0" fontId="5" fillId="18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11" borderId="2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15" borderId="1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3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65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ont="1" applyFill="1" applyBorder="1" applyAlignment="1"/>
    <xf numFmtId="0" fontId="0" fillId="0" borderId="0" xfId="99" applyFont="1" applyFill="1" applyAlignment="1">
      <alignment horizontal="left" vertical="center"/>
    </xf>
    <xf numFmtId="0" fontId="0" fillId="0" borderId="0" xfId="0" applyNumberFormat="1" applyFont="1" applyFill="1" applyBorder="1" applyAlignment="1"/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177" fontId="2" fillId="0" borderId="0" xfId="0" applyNumberFormat="1" applyFont="1" applyFill="1" applyAlignment="1">
      <alignment horizontal="left"/>
    </xf>
    <xf numFmtId="0" fontId="2" fillId="0" borderId="0" xfId="97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vertical="center"/>
    </xf>
    <xf numFmtId="176" fontId="0" fillId="0" borderId="0" xfId="0" applyNumberFormat="1" applyFont="1" applyFill="1" applyBorder="1" applyAlignment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97" applyFont="1" applyFill="1" applyAlignment="1">
      <alignment horizontal="left"/>
    </xf>
    <xf numFmtId="179" fontId="2" fillId="0" borderId="0" xfId="97" applyNumberFormat="1" applyFont="1" applyFill="1" applyAlignment="1">
      <alignment horizontal="center"/>
    </xf>
    <xf numFmtId="177" fontId="0" fillId="0" borderId="0" xfId="0" applyNumberFormat="1" applyFon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2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vertical="center"/>
    </xf>
    <xf numFmtId="0" fontId="4" fillId="2" borderId="0" xfId="97" applyFont="1" applyFill="1" applyBorder="1" applyAlignment="1">
      <alignment horizontal="center"/>
    </xf>
    <xf numFmtId="0" fontId="1" fillId="3" borderId="0" xfId="0" applyFont="1" applyFill="1" applyBorder="1" applyAlignment="1">
      <alignment horizontal="left"/>
    </xf>
    <xf numFmtId="0" fontId="4" fillId="0" borderId="0" xfId="97" applyNumberFormat="1" applyFont="1" applyFill="1" applyBorder="1" applyAlignment="1">
      <alignment wrapText="1"/>
    </xf>
    <xf numFmtId="176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4" fillId="3" borderId="0" xfId="97" applyNumberFormat="1" applyFont="1" applyFill="1" applyBorder="1" applyAlignment="1">
      <alignment wrapText="1"/>
    </xf>
    <xf numFmtId="176" fontId="1" fillId="3" borderId="0" xfId="0" applyNumberFormat="1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1" fillId="3" borderId="0" xfId="0" applyNumberFormat="1" applyFont="1" applyFill="1" applyBorder="1" applyAlignment="1">
      <alignment vertical="center"/>
    </xf>
    <xf numFmtId="0" fontId="1" fillId="3" borderId="0" xfId="0" applyNumberFormat="1" applyFont="1" applyFill="1" applyBorder="1" applyAlignment="1">
      <alignment horizontal="left"/>
    </xf>
    <xf numFmtId="0" fontId="1" fillId="0" borderId="0" xfId="75" applyFont="1" applyBorder="1"/>
    <xf numFmtId="14" fontId="1" fillId="3" borderId="0" xfId="0" applyNumberFormat="1" applyFont="1" applyFill="1" applyBorder="1" applyAlignment="1">
      <alignment horizontal="left"/>
    </xf>
    <xf numFmtId="0" fontId="1" fillId="3" borderId="0" xfId="0" applyNumberFormat="1" applyFont="1" applyFill="1" applyBorder="1" applyAlignment="1"/>
    <xf numFmtId="176" fontId="1" fillId="0" borderId="0" xfId="0" applyNumberFormat="1" applyFont="1" applyFill="1" applyBorder="1" applyAlignment="1"/>
    <xf numFmtId="178" fontId="1" fillId="0" borderId="0" xfId="0" applyNumberFormat="1" applyFont="1" applyFill="1" applyBorder="1" applyAlignment="1">
      <alignment vertical="center"/>
    </xf>
    <xf numFmtId="178" fontId="1" fillId="3" borderId="0" xfId="0" applyNumberFormat="1" applyFont="1" applyFill="1" applyBorder="1" applyAlignment="1">
      <alignment vertical="center"/>
    </xf>
    <xf numFmtId="0" fontId="0" fillId="0" borderId="0" xfId="0" applyFill="1"/>
    <xf numFmtId="0" fontId="0" fillId="0" borderId="0" xfId="0" applyFont="1"/>
    <xf numFmtId="0" fontId="0" fillId="3" borderId="0" xfId="0" applyFill="1"/>
    <xf numFmtId="178" fontId="0" fillId="0" borderId="0" xfId="0" applyNumberFormat="1"/>
    <xf numFmtId="0" fontId="0" fillId="0" borderId="0" xfId="77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Border="1" applyAlignment="1"/>
    <xf numFmtId="0" fontId="0" fillId="0" borderId="0" xfId="78" applyNumberFormat="1" applyBorder="1">
      <alignment vertical="center"/>
    </xf>
    <xf numFmtId="0" fontId="0" fillId="0" borderId="0" xfId="0" applyBorder="1"/>
    <xf numFmtId="0" fontId="0" fillId="0" borderId="0" xfId="0" applyFill="1" applyBorder="1"/>
    <xf numFmtId="0" fontId="0" fillId="0" borderId="0" xfId="0" applyFont="1" applyBorder="1"/>
    <xf numFmtId="0" fontId="0" fillId="3" borderId="0" xfId="78" applyNumberFormat="1" applyFill="1" applyBorder="1">
      <alignment vertical="center"/>
    </xf>
    <xf numFmtId="0" fontId="0" fillId="3" borderId="0" xfId="0" applyFill="1" applyBorder="1"/>
    <xf numFmtId="0" fontId="0" fillId="0" borderId="0" xfId="0" applyNumberFormat="1" applyBorder="1"/>
    <xf numFmtId="0" fontId="0" fillId="0" borderId="0" xfId="0" applyNumberFormat="1" applyBorder="1" applyAlignment="1"/>
    <xf numFmtId="0" fontId="0" fillId="0" borderId="0" xfId="75" applyFont="1" applyBorder="1"/>
    <xf numFmtId="176" fontId="0" fillId="0" borderId="0" xfId="0" applyNumberFormat="1" applyBorder="1" applyAlignment="1"/>
    <xf numFmtId="0" fontId="1" fillId="0" borderId="0" xfId="76" applyBorder="1">
      <alignment vertical="center"/>
    </xf>
    <xf numFmtId="0" fontId="0" fillId="0" borderId="0" xfId="0" applyBorder="1" applyAlignment="1">
      <alignment vertical="center"/>
    </xf>
    <xf numFmtId="178" fontId="0" fillId="0" borderId="0" xfId="0" applyNumberFormat="1" applyBorder="1"/>
    <xf numFmtId="0" fontId="1" fillId="3" borderId="0" xfId="76" applyFill="1" applyBorder="1">
      <alignment vertical="center"/>
    </xf>
    <xf numFmtId="0" fontId="0" fillId="3" borderId="0" xfId="0" applyFill="1" applyBorder="1" applyAlignment="1">
      <alignment vertical="center"/>
    </xf>
    <xf numFmtId="178" fontId="0" fillId="3" borderId="0" xfId="0" applyNumberFormat="1" applyFill="1" applyBorder="1"/>
    <xf numFmtId="0" fontId="0" fillId="0" borderId="0" xfId="0" applyNumberFormat="1" applyFont="1" applyBorder="1"/>
  </cellXfs>
  <cellStyles count="106">
    <cellStyle name="常规" xfId="0" builtinId="0"/>
    <cellStyle name="货币[0]" xfId="1" builtinId="7"/>
    <cellStyle name="20% - 强调文字颜色 1 2" xfId="2"/>
    <cellStyle name="20% - 强调文字颜色 3" xfId="3" builtinId="38"/>
    <cellStyle name="输入" xfId="4" builtinId="20"/>
    <cellStyle name="货币" xfId="5" builtinId="4"/>
    <cellStyle name="千位分隔[0]" xfId="6" builtinId="6"/>
    <cellStyle name="40% - 强调文字颜色 3" xfId="7" builtinId="39"/>
    <cellStyle name="计算 2" xfId="8"/>
    <cellStyle name="差" xfId="9" builtinId="27"/>
    <cellStyle name="千位分隔" xfId="10" builtinId="3"/>
    <cellStyle name="60% - 强调文字颜色 3" xfId="11" builtinId="40"/>
    <cellStyle name="超链接" xfId="12" builtinId="8"/>
    <cellStyle name="百分比" xfId="13" builtinId="5"/>
    <cellStyle name="已访问的超链接" xfId="14" builtinId="9"/>
    <cellStyle name="注释" xfId="15" builtinId="10"/>
    <cellStyle name="常规 6" xfId="16"/>
    <cellStyle name="60% - 强调文字颜色 2" xfId="17" builtinId="36"/>
    <cellStyle name="标题 4" xfId="18" builtinId="19"/>
    <cellStyle name="警告文本" xfId="19" builtinId="11"/>
    <cellStyle name="标题" xfId="20" builtinId="15"/>
    <cellStyle name="解释性文本" xfId="21" builtinId="53"/>
    <cellStyle name="标题 1" xfId="22" builtinId="16"/>
    <cellStyle name="标题 2" xfId="23" builtinId="17"/>
    <cellStyle name="60% - 强调文字颜色 1" xfId="24" builtinId="32"/>
    <cellStyle name="标题 3" xfId="25" builtinId="18"/>
    <cellStyle name="60% - 强调文字颜色 4" xfId="26" builtinId="44"/>
    <cellStyle name="输出" xfId="27" builtinId="21"/>
    <cellStyle name="计算" xfId="28" builtinId="22"/>
    <cellStyle name="检查单元格" xfId="29" builtinId="23"/>
    <cellStyle name="40% - 强调文字颜色 4 2" xfId="30"/>
    <cellStyle name="20% - 强调文字颜色 6" xfId="31" builtinId="50"/>
    <cellStyle name="强调文字颜色 2" xfId="32" builtinId="33"/>
    <cellStyle name="链接单元格" xfId="33" builtinId="24"/>
    <cellStyle name="40% - 强调文字颜色 1 2" xfId="34"/>
    <cellStyle name="汇总" xfId="35" builtinId="25"/>
    <cellStyle name="好" xfId="36" builtinId="26"/>
    <cellStyle name="常规_2013年_10" xfId="37"/>
    <cellStyle name="40% - 强调文字颜色 2 2" xfId="38"/>
    <cellStyle name="适中" xfId="39" builtinId="28"/>
    <cellStyle name="20% - 强调文字颜色 5" xfId="40" builtinId="46"/>
    <cellStyle name="强调文字颜色 1" xfId="41" builtinId="29"/>
    <cellStyle name="40% - 强调文字颜色 5 2" xfId="42"/>
    <cellStyle name="20% - 强调文字颜色 1" xfId="43" builtinId="30"/>
    <cellStyle name="40% - 强调文字颜色 1" xfId="44" builtinId="31"/>
    <cellStyle name="60% - 强调文字颜色 4 2" xfId="45"/>
    <cellStyle name="20% - 强调文字颜色 2" xfId="46" builtinId="34"/>
    <cellStyle name="输出 2" xfId="47"/>
    <cellStyle name="40% - 强调文字颜色 2" xfId="48" builtinId="35"/>
    <cellStyle name="强调文字颜色 3" xfId="49" builtinId="37"/>
    <cellStyle name="强调文字颜色 4" xfId="50" builtinId="41"/>
    <cellStyle name="20% - 强调文字颜色 4" xfId="51" builtinId="42"/>
    <cellStyle name="40% - 强调文字颜色 4" xfId="52" builtinId="43"/>
    <cellStyle name="强调文字颜色 5" xfId="53" builtinId="45"/>
    <cellStyle name="40% - 强调文字颜色 5" xfId="54" builtinId="47"/>
    <cellStyle name="60% - 强调文字颜色 5" xfId="55" builtinId="48"/>
    <cellStyle name="强调文字颜色 6" xfId="56" builtinId="49"/>
    <cellStyle name="40% - 强调文字颜色 6" xfId="57" builtinId="51"/>
    <cellStyle name="适中 2" xfId="58"/>
    <cellStyle name="40% - 强调文字颜色 6 2" xfId="59"/>
    <cellStyle name="60% - 强调文字颜色 6" xfId="60" builtinId="52"/>
    <cellStyle name="20% - 强调文字颜色 2 2" xfId="61"/>
    <cellStyle name="20% - 强调文字颜色 3 2" xfId="62"/>
    <cellStyle name="常规 3" xfId="63"/>
    <cellStyle name="20% - 强调文字颜色 4 2" xfId="64"/>
    <cellStyle name="20% - 强调文字颜色 5 2" xfId="65"/>
    <cellStyle name="20% - 强调文字颜色 6 2" xfId="66"/>
    <cellStyle name="40% - 强调文字颜色 3 2" xfId="67"/>
    <cellStyle name="60% - 强调文字颜色 1 2" xfId="68"/>
    <cellStyle name="60% - 强调文字颜色 2 2" xfId="69"/>
    <cellStyle name="60% - 强调文字颜色 3 2" xfId="70"/>
    <cellStyle name="60% - 强调文字颜色 5 2" xfId="71"/>
    <cellStyle name="60% - 强调文字颜色 6 2" xfId="72"/>
    <cellStyle name="好 2" xfId="73"/>
    <cellStyle name="差 2" xfId="74"/>
    <cellStyle name="常规 2" xfId="75"/>
    <cellStyle name="常规 4" xfId="76"/>
    <cellStyle name="常规_Sheet1_1" xfId="77"/>
    <cellStyle name="常规_Sheet1_2" xfId="78"/>
    <cellStyle name="强调文字颜色 1 2" xfId="79"/>
    <cellStyle name="强调文字颜色 2 2" xfId="80"/>
    <cellStyle name="强调文字颜色 3 2" xfId="81"/>
    <cellStyle name="强调文字颜色 4 2" xfId="82"/>
    <cellStyle name="强调文字颜色 5 2" xfId="83"/>
    <cellStyle name="强调文字颜色 6 2" xfId="84"/>
    <cellStyle name="标题 1 2" xfId="85"/>
    <cellStyle name="标题 2 2" xfId="86"/>
    <cellStyle name="标题 3 2" xfId="87"/>
    <cellStyle name="标题 4 2" xfId="88"/>
    <cellStyle name="标题 5" xfId="89"/>
    <cellStyle name="检查单元格 2" xfId="90"/>
    <cellStyle name="汇总 2" xfId="91"/>
    <cellStyle name="注释 2" xfId="92"/>
    <cellStyle name="解释性文本 2" xfId="93"/>
    <cellStyle name="警告文本 2" xfId="94"/>
    <cellStyle name="输入 2" xfId="95"/>
    <cellStyle name="链接单元格 2" xfId="96"/>
    <cellStyle name="常规_Sheet1" xfId="97"/>
    <cellStyle name="常规_2013年_6" xfId="98"/>
    <cellStyle name="常规_2007-2012年_2" xfId="99"/>
    <cellStyle name="常规_2013年_8" xfId="100"/>
    <cellStyle name="常规_2013年_4" xfId="101"/>
    <cellStyle name="常规_2013年_9" xfId="102"/>
    <cellStyle name="常规_2013年_11" xfId="103"/>
    <cellStyle name="常规_2013年_7" xfId="104"/>
    <cellStyle name="常规_2013年_5" xfId="105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0"/>
  <sheetViews>
    <sheetView tabSelected="1" workbookViewId="0">
      <pane xSplit="1" ySplit="1" topLeftCell="D2" activePane="bottomRight" state="frozen"/>
      <selection/>
      <selection pane="topRight"/>
      <selection pane="bottomLeft"/>
      <selection pane="bottomRight" activeCell="O1" sqref="O1"/>
    </sheetView>
  </sheetViews>
  <sheetFormatPr defaultColWidth="9" defaultRowHeight="14.25"/>
  <cols>
    <col min="1" max="1" width="11.25" customWidth="1"/>
    <col min="2" max="2" width="4.5" customWidth="1"/>
    <col min="3" max="3" width="7.5" customWidth="1"/>
    <col min="4" max="5" width="12.75" customWidth="1"/>
    <col min="6" max="6" width="15" customWidth="1"/>
    <col min="7" max="7" width="12.75" customWidth="1"/>
    <col min="8" max="9" width="8.5" customWidth="1"/>
    <col min="10" max="10" width="10.5" customWidth="1"/>
    <col min="11" max="11" width="11.625" customWidth="1"/>
    <col min="12" max="12" width="10.5" customWidth="1"/>
    <col min="13" max="14" width="18.375" customWidth="1"/>
    <col min="15" max="15" width="12.75" customWidth="1"/>
    <col min="16" max="16" width="23.875" style="44" customWidth="1"/>
  </cols>
  <sheetData>
    <row r="1" spans="1:16">
      <c r="A1" s="45" t="s">
        <v>0</v>
      </c>
      <c r="B1" s="46" t="s">
        <v>1</v>
      </c>
      <c r="C1" s="47" t="s">
        <v>2</v>
      </c>
      <c r="D1" s="47" t="s">
        <v>3</v>
      </c>
      <c r="E1" s="47" t="s">
        <v>4</v>
      </c>
      <c r="F1" s="47" t="s">
        <v>5</v>
      </c>
      <c r="G1" s="47" t="s">
        <v>6</v>
      </c>
      <c r="H1" s="47" t="s">
        <v>7</v>
      </c>
      <c r="I1" s="55" t="s">
        <v>8</v>
      </c>
      <c r="J1" s="55" t="s">
        <v>9</v>
      </c>
      <c r="K1" s="56" t="s">
        <v>10</v>
      </c>
      <c r="L1" s="56" t="s">
        <v>11</v>
      </c>
      <c r="M1" s="56" t="s">
        <v>12</v>
      </c>
      <c r="N1" s="49" t="s">
        <v>13</v>
      </c>
      <c r="O1" s="55" t="s">
        <v>14</v>
      </c>
      <c r="P1" s="57" t="s">
        <v>15</v>
      </c>
    </row>
    <row r="2" spans="1:16">
      <c r="A2" s="48" t="s">
        <v>16</v>
      </c>
      <c r="B2" s="49">
        <v>57</v>
      </c>
      <c r="C2" s="49" t="s">
        <v>17</v>
      </c>
      <c r="D2" s="49" t="s">
        <v>18</v>
      </c>
      <c r="E2" s="49" t="s">
        <v>18</v>
      </c>
      <c r="F2" s="49" t="s">
        <v>19</v>
      </c>
      <c r="G2" s="49" t="s">
        <v>20</v>
      </c>
      <c r="H2" s="49" t="s">
        <v>21</v>
      </c>
      <c r="I2" s="49" t="s">
        <v>22</v>
      </c>
      <c r="J2" s="49" t="s">
        <v>23</v>
      </c>
      <c r="K2" s="58" t="s">
        <v>24</v>
      </c>
      <c r="L2" s="58" t="s">
        <v>25</v>
      </c>
      <c r="M2" s="58" t="s">
        <v>25</v>
      </c>
      <c r="N2" s="59" t="s">
        <v>18</v>
      </c>
      <c r="O2" s="49" t="s">
        <v>18</v>
      </c>
      <c r="P2" s="60">
        <v>48.7666666666667</v>
      </c>
    </row>
    <row r="3" spans="1:16">
      <c r="A3" s="48" t="s">
        <v>26</v>
      </c>
      <c r="B3" s="49">
        <v>63</v>
      </c>
      <c r="C3" s="49" t="s">
        <v>17</v>
      </c>
      <c r="D3" s="49" t="s">
        <v>18</v>
      </c>
      <c r="E3" s="49" t="s">
        <v>18</v>
      </c>
      <c r="F3" s="49" t="s">
        <v>27</v>
      </c>
      <c r="G3" s="49" t="s">
        <v>28</v>
      </c>
      <c r="H3" s="49" t="s">
        <v>21</v>
      </c>
      <c r="I3" s="49" t="s">
        <v>29</v>
      </c>
      <c r="J3" s="49" t="s">
        <v>30</v>
      </c>
      <c r="K3" s="58" t="s">
        <v>24</v>
      </c>
      <c r="L3" s="58" t="s">
        <v>25</v>
      </c>
      <c r="M3" s="58" t="s">
        <v>25</v>
      </c>
      <c r="N3" s="59" t="s">
        <v>31</v>
      </c>
      <c r="O3" s="49" t="s">
        <v>18</v>
      </c>
      <c r="P3" s="60">
        <v>9.76666666666667</v>
      </c>
    </row>
    <row r="4" s="41" customFormat="1" spans="1:16">
      <c r="A4" s="48" t="s">
        <v>32</v>
      </c>
      <c r="B4" s="50">
        <v>70</v>
      </c>
      <c r="C4" s="49" t="s">
        <v>17</v>
      </c>
      <c r="D4" s="50" t="s">
        <v>25</v>
      </c>
      <c r="E4" s="50" t="s">
        <v>25</v>
      </c>
      <c r="F4" s="50" t="s">
        <v>33</v>
      </c>
      <c r="G4" s="49" t="s">
        <v>20</v>
      </c>
      <c r="H4" s="49" t="s">
        <v>34</v>
      </c>
      <c r="I4" s="49" t="s">
        <v>22</v>
      </c>
      <c r="J4" s="49" t="s">
        <v>30</v>
      </c>
      <c r="K4" s="58" t="s">
        <v>18</v>
      </c>
      <c r="L4" s="58" t="s">
        <v>18</v>
      </c>
      <c r="M4" s="58" t="s">
        <v>18</v>
      </c>
      <c r="N4" s="59" t="s">
        <v>18</v>
      </c>
      <c r="O4" s="49" t="s">
        <v>18</v>
      </c>
      <c r="P4" s="60">
        <v>5.83333333333333</v>
      </c>
    </row>
    <row r="5" s="41" customFormat="1" spans="1:16">
      <c r="A5" s="48" t="s">
        <v>35</v>
      </c>
      <c r="B5" s="50">
        <v>65</v>
      </c>
      <c r="C5" s="49" t="s">
        <v>17</v>
      </c>
      <c r="D5" s="49" t="s">
        <v>18</v>
      </c>
      <c r="E5" s="49" t="s">
        <v>18</v>
      </c>
      <c r="F5" s="49" t="s">
        <v>27</v>
      </c>
      <c r="G5" s="49" t="s">
        <v>20</v>
      </c>
      <c r="H5" s="49" t="s">
        <v>34</v>
      </c>
      <c r="I5" s="49" t="s">
        <v>36</v>
      </c>
      <c r="J5" s="49" t="s">
        <v>30</v>
      </c>
      <c r="K5" s="58" t="s">
        <v>24</v>
      </c>
      <c r="L5" s="58" t="s">
        <v>25</v>
      </c>
      <c r="M5" s="58" t="s">
        <v>25</v>
      </c>
      <c r="N5" s="59" t="s">
        <v>18</v>
      </c>
      <c r="O5" s="50" t="s">
        <v>25</v>
      </c>
      <c r="P5" s="60">
        <v>72.5333333333333</v>
      </c>
    </row>
    <row r="6" s="41" customFormat="1" spans="1:16">
      <c r="A6" s="48" t="s">
        <v>37</v>
      </c>
      <c r="B6" s="50">
        <v>57</v>
      </c>
      <c r="C6" s="49" t="s">
        <v>17</v>
      </c>
      <c r="D6" s="49" t="s">
        <v>18</v>
      </c>
      <c r="E6" s="49" t="s">
        <v>18</v>
      </c>
      <c r="F6" s="50" t="s">
        <v>33</v>
      </c>
      <c r="G6" s="49" t="s">
        <v>28</v>
      </c>
      <c r="H6" s="49" t="s">
        <v>38</v>
      </c>
      <c r="I6" s="49" t="s">
        <v>22</v>
      </c>
      <c r="J6" s="49" t="s">
        <v>23</v>
      </c>
      <c r="K6" s="58" t="s">
        <v>24</v>
      </c>
      <c r="L6" s="58" t="s">
        <v>25</v>
      </c>
      <c r="M6" s="58" t="s">
        <v>25</v>
      </c>
      <c r="N6" s="59" t="s">
        <v>31</v>
      </c>
      <c r="O6" s="50" t="s">
        <v>25</v>
      </c>
      <c r="P6" s="60">
        <v>72.6333333333333</v>
      </c>
    </row>
    <row r="7" s="41" customFormat="1" spans="1:16">
      <c r="A7" s="48" t="s">
        <v>39</v>
      </c>
      <c r="B7" s="50">
        <v>50</v>
      </c>
      <c r="C7" s="49" t="s">
        <v>17</v>
      </c>
      <c r="D7" s="49" t="s">
        <v>18</v>
      </c>
      <c r="E7" s="50" t="s">
        <v>25</v>
      </c>
      <c r="F7" s="49" t="s">
        <v>27</v>
      </c>
      <c r="G7" s="49" t="s">
        <v>28</v>
      </c>
      <c r="H7" s="49" t="s">
        <v>34</v>
      </c>
      <c r="I7" s="49" t="s">
        <v>36</v>
      </c>
      <c r="J7" s="49" t="s">
        <v>30</v>
      </c>
      <c r="K7" s="58" t="s">
        <v>18</v>
      </c>
      <c r="L7" s="58" t="s">
        <v>25</v>
      </c>
      <c r="M7" s="58" t="s">
        <v>25</v>
      </c>
      <c r="N7" s="59" t="s">
        <v>31</v>
      </c>
      <c r="O7" s="49" t="s">
        <v>18</v>
      </c>
      <c r="P7" s="60">
        <v>35.0333333333333</v>
      </c>
    </row>
    <row r="8" s="41" customFormat="1" spans="1:16">
      <c r="A8" s="48" t="s">
        <v>40</v>
      </c>
      <c r="B8" s="50">
        <v>74</v>
      </c>
      <c r="C8" s="49" t="s">
        <v>17</v>
      </c>
      <c r="D8" s="50" t="s">
        <v>25</v>
      </c>
      <c r="E8" s="50" t="s">
        <v>25</v>
      </c>
      <c r="F8" s="50" t="s">
        <v>33</v>
      </c>
      <c r="G8" s="49" t="s">
        <v>20</v>
      </c>
      <c r="H8" s="49" t="s">
        <v>38</v>
      </c>
      <c r="I8" s="49" t="s">
        <v>22</v>
      </c>
      <c r="J8" s="49" t="s">
        <v>23</v>
      </c>
      <c r="K8" s="58" t="s">
        <v>24</v>
      </c>
      <c r="L8" s="58" t="s">
        <v>25</v>
      </c>
      <c r="M8" s="58" t="s">
        <v>25</v>
      </c>
      <c r="N8" s="59" t="s">
        <v>31</v>
      </c>
      <c r="O8" s="49" t="s">
        <v>18</v>
      </c>
      <c r="P8" s="60">
        <v>24.6666666666667</v>
      </c>
    </row>
    <row r="9" s="41" customFormat="1" spans="1:16">
      <c r="A9" s="48" t="s">
        <v>41</v>
      </c>
      <c r="B9" s="50">
        <v>57</v>
      </c>
      <c r="C9" s="49" t="s">
        <v>17</v>
      </c>
      <c r="D9" s="49" t="s">
        <v>18</v>
      </c>
      <c r="E9" s="49" t="s">
        <v>18</v>
      </c>
      <c r="F9" s="49" t="s">
        <v>19</v>
      </c>
      <c r="G9" s="49" t="s">
        <v>28</v>
      </c>
      <c r="H9" s="49" t="s">
        <v>42</v>
      </c>
      <c r="I9" s="49" t="s">
        <v>22</v>
      </c>
      <c r="J9" s="49" t="s">
        <v>43</v>
      </c>
      <c r="K9" s="58" t="s">
        <v>24</v>
      </c>
      <c r="L9" s="58" t="s">
        <v>25</v>
      </c>
      <c r="M9" s="58" t="s">
        <v>25</v>
      </c>
      <c r="N9" s="59" t="s">
        <v>18</v>
      </c>
      <c r="O9" s="49" t="s">
        <v>18</v>
      </c>
      <c r="P9" s="60">
        <v>59.1333333333333</v>
      </c>
    </row>
    <row r="10" s="41" customFormat="1" spans="1:16">
      <c r="A10" s="48" t="s">
        <v>44</v>
      </c>
      <c r="B10" s="50">
        <v>69</v>
      </c>
      <c r="C10" s="50" t="s">
        <v>45</v>
      </c>
      <c r="D10" s="50" t="s">
        <v>25</v>
      </c>
      <c r="E10" s="50" t="s">
        <v>25</v>
      </c>
      <c r="F10" s="50" t="s">
        <v>33</v>
      </c>
      <c r="G10" s="49" t="s">
        <v>20</v>
      </c>
      <c r="H10" s="49" t="s">
        <v>38</v>
      </c>
      <c r="I10" s="49" t="s">
        <v>22</v>
      </c>
      <c r="J10" s="49" t="s">
        <v>23</v>
      </c>
      <c r="K10" s="58" t="s">
        <v>24</v>
      </c>
      <c r="L10" s="58" t="s">
        <v>25</v>
      </c>
      <c r="M10" s="58" t="s">
        <v>25</v>
      </c>
      <c r="N10" s="59" t="s">
        <v>31</v>
      </c>
      <c r="O10" s="50" t="s">
        <v>25</v>
      </c>
      <c r="P10" s="60">
        <v>63.2666666666667</v>
      </c>
    </row>
    <row r="11" s="41" customFormat="1" spans="1:16">
      <c r="A11" s="48" t="s">
        <v>46</v>
      </c>
      <c r="B11" s="50">
        <v>59</v>
      </c>
      <c r="C11" s="50" t="s">
        <v>45</v>
      </c>
      <c r="D11" s="50" t="s">
        <v>25</v>
      </c>
      <c r="E11" s="50" t="s">
        <v>25</v>
      </c>
      <c r="F11" s="50" t="s">
        <v>33</v>
      </c>
      <c r="G11" s="49" t="s">
        <v>28</v>
      </c>
      <c r="H11" s="49" t="s">
        <v>34</v>
      </c>
      <c r="I11" s="49" t="s">
        <v>22</v>
      </c>
      <c r="J11" s="49" t="s">
        <v>30</v>
      </c>
      <c r="K11" s="58" t="s">
        <v>24</v>
      </c>
      <c r="L11" s="58" t="s">
        <v>18</v>
      </c>
      <c r="M11" s="58" t="s">
        <v>25</v>
      </c>
      <c r="N11" s="59" t="s">
        <v>31</v>
      </c>
      <c r="O11" s="49" t="s">
        <v>18</v>
      </c>
      <c r="P11" s="60">
        <v>8.36666666666667</v>
      </c>
    </row>
    <row r="12" s="41" customFormat="1" spans="1:16">
      <c r="A12" s="48" t="s">
        <v>47</v>
      </c>
      <c r="B12" s="50">
        <v>67</v>
      </c>
      <c r="C12" s="49" t="s">
        <v>17</v>
      </c>
      <c r="D12" s="49" t="s">
        <v>18</v>
      </c>
      <c r="E12" s="49" t="s">
        <v>18</v>
      </c>
      <c r="F12" s="50" t="s">
        <v>33</v>
      </c>
      <c r="G12" s="49" t="s">
        <v>28</v>
      </c>
      <c r="H12" s="49" t="s">
        <v>21</v>
      </c>
      <c r="I12" s="49" t="s">
        <v>48</v>
      </c>
      <c r="J12" s="49" t="s">
        <v>30</v>
      </c>
      <c r="K12" s="58" t="s">
        <v>18</v>
      </c>
      <c r="L12" s="58" t="s">
        <v>25</v>
      </c>
      <c r="M12" s="58" t="s">
        <v>25</v>
      </c>
      <c r="N12" s="59" t="s">
        <v>18</v>
      </c>
      <c r="O12" s="49" t="s">
        <v>18</v>
      </c>
      <c r="P12" s="60">
        <v>10.4666666666667</v>
      </c>
    </row>
    <row r="13" s="41" customFormat="1" ht="12.75" customHeight="1" spans="1:16">
      <c r="A13" s="48" t="s">
        <v>49</v>
      </c>
      <c r="B13" s="50">
        <v>69</v>
      </c>
      <c r="C13" s="49" t="s">
        <v>17</v>
      </c>
      <c r="D13" s="49" t="s">
        <v>18</v>
      </c>
      <c r="E13" s="49" t="s">
        <v>18</v>
      </c>
      <c r="F13" s="49" t="s">
        <v>27</v>
      </c>
      <c r="G13" s="50" t="s">
        <v>50</v>
      </c>
      <c r="H13" s="49" t="s">
        <v>38</v>
      </c>
      <c r="I13" s="49" t="s">
        <v>29</v>
      </c>
      <c r="J13" s="49" t="s">
        <v>30</v>
      </c>
      <c r="K13" s="58" t="s">
        <v>18</v>
      </c>
      <c r="L13" s="58" t="s">
        <v>25</v>
      </c>
      <c r="M13" s="58" t="s">
        <v>25</v>
      </c>
      <c r="N13" s="59" t="s">
        <v>18</v>
      </c>
      <c r="O13" s="49" t="s">
        <v>18</v>
      </c>
      <c r="P13" s="60">
        <v>63.0666666666667</v>
      </c>
    </row>
    <row r="14" spans="1:16">
      <c r="A14" s="48" t="s">
        <v>51</v>
      </c>
      <c r="B14" s="49">
        <v>66</v>
      </c>
      <c r="C14" s="49" t="s">
        <v>17</v>
      </c>
      <c r="D14" s="49" t="s">
        <v>18</v>
      </c>
      <c r="E14" s="49" t="s">
        <v>18</v>
      </c>
      <c r="F14" s="50" t="s">
        <v>33</v>
      </c>
      <c r="G14" s="49" t="s">
        <v>20</v>
      </c>
      <c r="H14" s="49" t="s">
        <v>34</v>
      </c>
      <c r="I14" s="49" t="s">
        <v>22</v>
      </c>
      <c r="J14" s="49" t="s">
        <v>30</v>
      </c>
      <c r="K14" s="58" t="s">
        <v>24</v>
      </c>
      <c r="L14" s="58" t="s">
        <v>25</v>
      </c>
      <c r="M14" s="58" t="s">
        <v>25</v>
      </c>
      <c r="N14" s="59" t="s">
        <v>18</v>
      </c>
      <c r="O14" s="50" t="s">
        <v>25</v>
      </c>
      <c r="P14" s="60">
        <v>70.0666666666667</v>
      </c>
    </row>
    <row r="15" spans="1:16">
      <c r="A15" s="48" t="s">
        <v>52</v>
      </c>
      <c r="B15" s="49">
        <v>68</v>
      </c>
      <c r="C15" s="49" t="s">
        <v>17</v>
      </c>
      <c r="D15" s="50" t="s">
        <v>25</v>
      </c>
      <c r="E15" s="49" t="s">
        <v>18</v>
      </c>
      <c r="F15" s="50" t="s">
        <v>33</v>
      </c>
      <c r="G15" s="49" t="s">
        <v>20</v>
      </c>
      <c r="H15" s="49" t="s">
        <v>21</v>
      </c>
      <c r="I15" s="49" t="s">
        <v>22</v>
      </c>
      <c r="J15" s="49" t="s">
        <v>23</v>
      </c>
      <c r="K15" s="58" t="s">
        <v>24</v>
      </c>
      <c r="L15" s="58" t="s">
        <v>25</v>
      </c>
      <c r="M15" s="58" t="s">
        <v>25</v>
      </c>
      <c r="N15" s="59" t="s">
        <v>31</v>
      </c>
      <c r="O15" s="50" t="s">
        <v>25</v>
      </c>
      <c r="P15" s="60">
        <v>72.1333333333333</v>
      </c>
    </row>
    <row r="16" spans="1:16">
      <c r="A16" s="48" t="s">
        <v>53</v>
      </c>
      <c r="B16" s="49">
        <v>60</v>
      </c>
      <c r="C16" s="49" t="s">
        <v>17</v>
      </c>
      <c r="D16" s="49" t="s">
        <v>18</v>
      </c>
      <c r="E16" s="49" t="s">
        <v>18</v>
      </c>
      <c r="F16" s="50" t="s">
        <v>33</v>
      </c>
      <c r="G16" s="49" t="s">
        <v>20</v>
      </c>
      <c r="H16" s="49" t="s">
        <v>34</v>
      </c>
      <c r="I16" s="49" t="s">
        <v>48</v>
      </c>
      <c r="J16" s="49" t="s">
        <v>30</v>
      </c>
      <c r="K16" s="58" t="s">
        <v>18</v>
      </c>
      <c r="L16" s="58" t="s">
        <v>25</v>
      </c>
      <c r="M16" s="58" t="s">
        <v>25</v>
      </c>
      <c r="N16" s="59" t="s">
        <v>18</v>
      </c>
      <c r="O16" s="49" t="s">
        <v>18</v>
      </c>
      <c r="P16" s="60">
        <v>12</v>
      </c>
    </row>
    <row r="17" spans="1:16">
      <c r="A17" s="48" t="s">
        <v>54</v>
      </c>
      <c r="B17" s="49">
        <v>69</v>
      </c>
      <c r="C17" s="49" t="s">
        <v>17</v>
      </c>
      <c r="D17" s="49" t="s">
        <v>18</v>
      </c>
      <c r="E17" s="49" t="s">
        <v>18</v>
      </c>
      <c r="F17" s="50" t="s">
        <v>33</v>
      </c>
      <c r="G17" s="49" t="s">
        <v>28</v>
      </c>
      <c r="H17" s="49" t="s">
        <v>21</v>
      </c>
      <c r="I17" s="49" t="s">
        <v>36</v>
      </c>
      <c r="J17" s="49" t="s">
        <v>30</v>
      </c>
      <c r="K17" s="58" t="s">
        <v>24</v>
      </c>
      <c r="L17" s="58" t="s">
        <v>25</v>
      </c>
      <c r="M17" s="58" t="s">
        <v>25</v>
      </c>
      <c r="N17" s="59" t="s">
        <v>18</v>
      </c>
      <c r="O17" s="50" t="s">
        <v>25</v>
      </c>
      <c r="P17" s="60">
        <v>69.6333333333333</v>
      </c>
    </row>
    <row r="18" spans="1:16">
      <c r="A18" s="48" t="s">
        <v>55</v>
      </c>
      <c r="B18" s="49">
        <v>76</v>
      </c>
      <c r="C18" s="49" t="s">
        <v>17</v>
      </c>
      <c r="D18" s="49" t="s">
        <v>18</v>
      </c>
      <c r="E18" s="49" t="s">
        <v>18</v>
      </c>
      <c r="F18" s="49" t="s">
        <v>27</v>
      </c>
      <c r="G18" s="49" t="s">
        <v>28</v>
      </c>
      <c r="H18" s="49" t="s">
        <v>42</v>
      </c>
      <c r="I18" s="49" t="s">
        <v>36</v>
      </c>
      <c r="J18" s="49" t="s">
        <v>23</v>
      </c>
      <c r="K18" s="58" t="s">
        <v>24</v>
      </c>
      <c r="L18" s="58" t="s">
        <v>25</v>
      </c>
      <c r="M18" s="58" t="s">
        <v>25</v>
      </c>
      <c r="N18" s="59" t="s">
        <v>25</v>
      </c>
      <c r="O18" s="49" t="s">
        <v>18</v>
      </c>
      <c r="P18" s="60">
        <v>13</v>
      </c>
    </row>
    <row r="19" s="42" customFormat="1" spans="1:16">
      <c r="A19" s="48" t="s">
        <v>56</v>
      </c>
      <c r="B19" s="51">
        <v>68</v>
      </c>
      <c r="C19" s="49" t="s">
        <v>17</v>
      </c>
      <c r="D19" s="49" t="s">
        <v>18</v>
      </c>
      <c r="E19" s="50" t="s">
        <v>25</v>
      </c>
      <c r="F19" s="50" t="s">
        <v>33</v>
      </c>
      <c r="G19" s="49" t="s">
        <v>20</v>
      </c>
      <c r="H19" s="49" t="s">
        <v>21</v>
      </c>
      <c r="I19" s="49" t="s">
        <v>22</v>
      </c>
      <c r="J19" s="49" t="s">
        <v>23</v>
      </c>
      <c r="K19" s="58" t="s">
        <v>24</v>
      </c>
      <c r="L19" s="58" t="s">
        <v>25</v>
      </c>
      <c r="M19" s="58" t="s">
        <v>25</v>
      </c>
      <c r="N19" s="59" t="s">
        <v>25</v>
      </c>
      <c r="O19" s="50" t="s">
        <v>25</v>
      </c>
      <c r="P19" s="60">
        <v>68.7</v>
      </c>
    </row>
    <row r="20" spans="1:16">
      <c r="A20" s="48" t="s">
        <v>57</v>
      </c>
      <c r="B20" s="49">
        <v>76</v>
      </c>
      <c r="C20" s="49" t="s">
        <v>17</v>
      </c>
      <c r="D20" s="49" t="s">
        <v>18</v>
      </c>
      <c r="E20" s="49" t="s">
        <v>18</v>
      </c>
      <c r="F20" s="50" t="s">
        <v>33</v>
      </c>
      <c r="G20" s="49" t="s">
        <v>20</v>
      </c>
      <c r="H20" s="49" t="s">
        <v>21</v>
      </c>
      <c r="I20" s="49" t="s">
        <v>22</v>
      </c>
      <c r="J20" s="49" t="s">
        <v>23</v>
      </c>
      <c r="K20" s="58" t="s">
        <v>18</v>
      </c>
      <c r="L20" s="58" t="s">
        <v>25</v>
      </c>
      <c r="M20" s="58" t="s">
        <v>25</v>
      </c>
      <c r="N20" s="59" t="s">
        <v>18</v>
      </c>
      <c r="O20" s="50" t="s">
        <v>25</v>
      </c>
      <c r="P20" s="60">
        <v>68.2</v>
      </c>
    </row>
    <row r="21" spans="1:16">
      <c r="A21" s="48" t="s">
        <v>58</v>
      </c>
      <c r="B21" s="49">
        <v>54</v>
      </c>
      <c r="C21" s="49" t="s">
        <v>17</v>
      </c>
      <c r="D21" s="49" t="s">
        <v>18</v>
      </c>
      <c r="E21" s="49" t="s">
        <v>18</v>
      </c>
      <c r="F21" s="49" t="s">
        <v>27</v>
      </c>
      <c r="G21" s="49" t="s">
        <v>20</v>
      </c>
      <c r="H21" s="49" t="s">
        <v>34</v>
      </c>
      <c r="I21" s="49" t="s">
        <v>36</v>
      </c>
      <c r="J21" s="49" t="s">
        <v>30</v>
      </c>
      <c r="K21" s="58" t="s">
        <v>24</v>
      </c>
      <c r="L21" s="58" t="s">
        <v>25</v>
      </c>
      <c r="M21" s="58" t="s">
        <v>25</v>
      </c>
      <c r="N21" s="59" t="s">
        <v>25</v>
      </c>
      <c r="O21" s="50" t="s">
        <v>25</v>
      </c>
      <c r="P21" s="60">
        <v>68.6</v>
      </c>
    </row>
    <row r="22" s="43" customFormat="1" spans="1:16">
      <c r="A22" s="52" t="s">
        <v>59</v>
      </c>
      <c r="B22" s="53">
        <v>60</v>
      </c>
      <c r="C22" s="53" t="s">
        <v>17</v>
      </c>
      <c r="D22" s="53" t="s">
        <v>18</v>
      </c>
      <c r="E22" s="53" t="s">
        <v>18</v>
      </c>
      <c r="F22" s="53" t="s">
        <v>27</v>
      </c>
      <c r="G22" s="53" t="s">
        <v>20</v>
      </c>
      <c r="H22" s="53" t="s">
        <v>21</v>
      </c>
      <c r="I22" s="53" t="s">
        <v>22</v>
      </c>
      <c r="J22" s="53" t="s">
        <v>23</v>
      </c>
      <c r="K22" s="61" t="s">
        <v>24</v>
      </c>
      <c r="L22" s="61" t="s">
        <v>25</v>
      </c>
      <c r="M22" s="61" t="s">
        <v>25</v>
      </c>
      <c r="N22" s="62" t="s">
        <v>18</v>
      </c>
      <c r="O22" s="53" t="s">
        <v>25</v>
      </c>
      <c r="P22" s="63">
        <v>68</v>
      </c>
    </row>
    <row r="23" spans="1:16">
      <c r="A23" s="48" t="s">
        <v>60</v>
      </c>
      <c r="B23" s="49">
        <v>48</v>
      </c>
      <c r="C23" s="49" t="s">
        <v>17</v>
      </c>
      <c r="D23" s="49" t="s">
        <v>18</v>
      </c>
      <c r="E23" s="49" t="s">
        <v>18</v>
      </c>
      <c r="F23" s="49" t="s">
        <v>27</v>
      </c>
      <c r="G23" s="50" t="s">
        <v>50</v>
      </c>
      <c r="H23" s="49" t="s">
        <v>21</v>
      </c>
      <c r="I23" s="49" t="s">
        <v>22</v>
      </c>
      <c r="J23" s="49" t="s">
        <v>43</v>
      </c>
      <c r="K23" s="58" t="s">
        <v>24</v>
      </c>
      <c r="L23" s="58" t="s">
        <v>25</v>
      </c>
      <c r="M23" s="58" t="s">
        <v>25</v>
      </c>
      <c r="N23" s="59" t="s">
        <v>25</v>
      </c>
      <c r="O23" s="50" t="s">
        <v>25</v>
      </c>
      <c r="P23" s="60">
        <v>68</v>
      </c>
    </row>
    <row r="24" s="42" customFormat="1" spans="1:16">
      <c r="A24" s="48" t="s">
        <v>61</v>
      </c>
      <c r="B24" s="51">
        <v>69</v>
      </c>
      <c r="C24" s="49" t="s">
        <v>17</v>
      </c>
      <c r="D24" s="49" t="s">
        <v>18</v>
      </c>
      <c r="E24" s="49" t="s">
        <v>18</v>
      </c>
      <c r="F24" s="50" t="s">
        <v>33</v>
      </c>
      <c r="G24" s="49" t="s">
        <v>28</v>
      </c>
      <c r="H24" s="49" t="s">
        <v>38</v>
      </c>
      <c r="I24" s="49" t="s">
        <v>36</v>
      </c>
      <c r="J24" s="49" t="s">
        <v>23</v>
      </c>
      <c r="K24" s="58" t="s">
        <v>18</v>
      </c>
      <c r="L24" s="58" t="s">
        <v>18</v>
      </c>
      <c r="M24" s="58" t="s">
        <v>25</v>
      </c>
      <c r="N24" s="59" t="s">
        <v>31</v>
      </c>
      <c r="O24" s="49" t="s">
        <v>18</v>
      </c>
      <c r="P24" s="60">
        <v>0.1</v>
      </c>
    </row>
    <row r="25" spans="1:16">
      <c r="A25" s="48" t="s">
        <v>62</v>
      </c>
      <c r="B25" s="49">
        <v>60</v>
      </c>
      <c r="C25" s="50" t="s">
        <v>45</v>
      </c>
      <c r="D25" s="50" t="s">
        <v>25</v>
      </c>
      <c r="E25" s="50" t="s">
        <v>25</v>
      </c>
      <c r="F25" s="49" t="s">
        <v>19</v>
      </c>
      <c r="G25" s="49" t="s">
        <v>20</v>
      </c>
      <c r="H25" s="49" t="s">
        <v>21</v>
      </c>
      <c r="I25" s="49" t="s">
        <v>48</v>
      </c>
      <c r="J25" s="49" t="s">
        <v>30</v>
      </c>
      <c r="K25" s="58" t="s">
        <v>24</v>
      </c>
      <c r="L25" s="58" t="s">
        <v>25</v>
      </c>
      <c r="M25" s="58" t="s">
        <v>25</v>
      </c>
      <c r="N25" s="59" t="s">
        <v>31</v>
      </c>
      <c r="O25" s="49" t="s">
        <v>18</v>
      </c>
      <c r="P25" s="60">
        <v>19.2666666666667</v>
      </c>
    </row>
    <row r="26" spans="1:16">
      <c r="A26" s="48" t="s">
        <v>63</v>
      </c>
      <c r="B26" s="49">
        <v>46</v>
      </c>
      <c r="C26" s="49" t="s">
        <v>17</v>
      </c>
      <c r="D26" s="49" t="s">
        <v>18</v>
      </c>
      <c r="E26" s="49" t="s">
        <v>18</v>
      </c>
      <c r="F26" s="49" t="s">
        <v>19</v>
      </c>
      <c r="G26" s="49" t="s">
        <v>20</v>
      </c>
      <c r="H26" s="49" t="s">
        <v>38</v>
      </c>
      <c r="I26" s="49" t="s">
        <v>36</v>
      </c>
      <c r="J26" s="49" t="s">
        <v>23</v>
      </c>
      <c r="K26" s="58" t="s">
        <v>24</v>
      </c>
      <c r="L26" s="58" t="s">
        <v>25</v>
      </c>
      <c r="M26" s="58" t="s">
        <v>25</v>
      </c>
      <c r="N26" s="59" t="s">
        <v>31</v>
      </c>
      <c r="O26" s="49" t="s">
        <v>18</v>
      </c>
      <c r="P26" s="60">
        <v>13.4666666666667</v>
      </c>
    </row>
    <row r="27" spans="1:16">
      <c r="A27" s="48" t="s">
        <v>64</v>
      </c>
      <c r="B27" s="49">
        <v>64</v>
      </c>
      <c r="C27" s="49" t="s">
        <v>17</v>
      </c>
      <c r="D27" s="49" t="s">
        <v>18</v>
      </c>
      <c r="E27" s="49" t="s">
        <v>18</v>
      </c>
      <c r="F27" s="49" t="s">
        <v>27</v>
      </c>
      <c r="G27" s="49" t="s">
        <v>28</v>
      </c>
      <c r="H27" s="49" t="s">
        <v>21</v>
      </c>
      <c r="I27" s="49" t="s">
        <v>29</v>
      </c>
      <c r="J27" s="49" t="s">
        <v>30</v>
      </c>
      <c r="K27" s="58" t="s">
        <v>24</v>
      </c>
      <c r="L27" s="58" t="s">
        <v>25</v>
      </c>
      <c r="M27" s="58" t="s">
        <v>25</v>
      </c>
      <c r="N27" s="59" t="s">
        <v>18</v>
      </c>
      <c r="O27" s="50" t="s">
        <v>25</v>
      </c>
      <c r="P27" s="60">
        <v>65.8666666666667</v>
      </c>
    </row>
    <row r="28" spans="1:16">
      <c r="A28" s="48" t="s">
        <v>65</v>
      </c>
      <c r="B28" s="49">
        <v>52</v>
      </c>
      <c r="C28" s="49" t="s">
        <v>17</v>
      </c>
      <c r="D28" s="50" t="s">
        <v>25</v>
      </c>
      <c r="E28" s="49" t="s">
        <v>18</v>
      </c>
      <c r="F28" s="49" t="s">
        <v>27</v>
      </c>
      <c r="G28" s="49" t="s">
        <v>20</v>
      </c>
      <c r="H28" s="49" t="s">
        <v>34</v>
      </c>
      <c r="I28" s="49" t="s">
        <v>36</v>
      </c>
      <c r="J28" s="49" t="s">
        <v>30</v>
      </c>
      <c r="K28" s="58" t="s">
        <v>24</v>
      </c>
      <c r="L28" s="58" t="s">
        <v>25</v>
      </c>
      <c r="M28" s="58" t="s">
        <v>18</v>
      </c>
      <c r="N28" s="59" t="s">
        <v>18</v>
      </c>
      <c r="O28" s="49" t="s">
        <v>18</v>
      </c>
      <c r="P28" s="60">
        <v>11.5</v>
      </c>
    </row>
    <row r="29" spans="1:16">
      <c r="A29" s="48" t="s">
        <v>66</v>
      </c>
      <c r="B29" s="49">
        <v>44</v>
      </c>
      <c r="C29" s="49" t="s">
        <v>17</v>
      </c>
      <c r="D29" s="49" t="s">
        <v>18</v>
      </c>
      <c r="E29" s="49" t="s">
        <v>18</v>
      </c>
      <c r="F29" s="50" t="s">
        <v>33</v>
      </c>
      <c r="G29" s="49" t="s">
        <v>20</v>
      </c>
      <c r="H29" s="49" t="s">
        <v>34</v>
      </c>
      <c r="I29" s="49" t="s">
        <v>36</v>
      </c>
      <c r="J29" s="49" t="s">
        <v>30</v>
      </c>
      <c r="K29" s="58" t="s">
        <v>24</v>
      </c>
      <c r="L29" s="58" t="s">
        <v>25</v>
      </c>
      <c r="M29" s="58" t="s">
        <v>25</v>
      </c>
      <c r="N29" s="59" t="s">
        <v>31</v>
      </c>
      <c r="O29" s="49" t="s">
        <v>18</v>
      </c>
      <c r="P29" s="60">
        <v>17.4333333333333</v>
      </c>
    </row>
    <row r="30" spans="1:16">
      <c r="A30" s="48" t="s">
        <v>67</v>
      </c>
      <c r="B30" s="49">
        <v>68</v>
      </c>
      <c r="C30" s="49" t="s">
        <v>17</v>
      </c>
      <c r="D30" s="49" t="s">
        <v>18</v>
      </c>
      <c r="E30" s="49" t="s">
        <v>18</v>
      </c>
      <c r="F30" s="50" t="s">
        <v>33</v>
      </c>
      <c r="G30" s="49" t="s">
        <v>20</v>
      </c>
      <c r="H30" s="49" t="s">
        <v>21</v>
      </c>
      <c r="I30" s="49" t="s">
        <v>36</v>
      </c>
      <c r="J30" s="49" t="s">
        <v>30</v>
      </c>
      <c r="K30" s="58" t="s">
        <v>24</v>
      </c>
      <c r="L30" s="58" t="s">
        <v>25</v>
      </c>
      <c r="M30" s="58" t="s">
        <v>25</v>
      </c>
      <c r="N30" s="59" t="s">
        <v>18</v>
      </c>
      <c r="O30" s="49" t="s">
        <v>18</v>
      </c>
      <c r="P30" s="60">
        <v>14.3666666666667</v>
      </c>
    </row>
    <row r="31" spans="1:16">
      <c r="A31" s="48" t="s">
        <v>68</v>
      </c>
      <c r="B31" s="49">
        <v>50</v>
      </c>
      <c r="C31" s="49" t="s">
        <v>17</v>
      </c>
      <c r="D31" s="50" t="s">
        <v>25</v>
      </c>
      <c r="E31" s="50" t="s">
        <v>25</v>
      </c>
      <c r="F31" s="50" t="s">
        <v>33</v>
      </c>
      <c r="G31" s="49" t="s">
        <v>28</v>
      </c>
      <c r="H31" s="49" t="s">
        <v>21</v>
      </c>
      <c r="I31" s="49" t="s">
        <v>22</v>
      </c>
      <c r="J31" s="49" t="s">
        <v>23</v>
      </c>
      <c r="K31" s="58" t="s">
        <v>24</v>
      </c>
      <c r="L31" s="58" t="s">
        <v>25</v>
      </c>
      <c r="M31" s="58" t="s">
        <v>25</v>
      </c>
      <c r="N31" s="59" t="s">
        <v>18</v>
      </c>
      <c r="O31" s="50" t="s">
        <v>25</v>
      </c>
      <c r="P31" s="60">
        <v>65.1666666666667</v>
      </c>
    </row>
    <row r="32" spans="1:16">
      <c r="A32" s="48" t="s">
        <v>69</v>
      </c>
      <c r="B32" s="49">
        <v>53</v>
      </c>
      <c r="C32" s="49" t="s">
        <v>17</v>
      </c>
      <c r="D32" s="50" t="s">
        <v>25</v>
      </c>
      <c r="E32" s="49" t="s">
        <v>18</v>
      </c>
      <c r="F32" s="50" t="s">
        <v>33</v>
      </c>
      <c r="G32" s="50" t="s">
        <v>50</v>
      </c>
      <c r="H32" s="49" t="s">
        <v>21</v>
      </c>
      <c r="I32" s="49" t="s">
        <v>36</v>
      </c>
      <c r="J32" s="49" t="s">
        <v>30</v>
      </c>
      <c r="K32" s="58" t="s">
        <v>24</v>
      </c>
      <c r="L32" s="58" t="s">
        <v>25</v>
      </c>
      <c r="M32" s="58" t="s">
        <v>25</v>
      </c>
      <c r="N32" s="59" t="s">
        <v>31</v>
      </c>
      <c r="O32" s="50" t="s">
        <v>25</v>
      </c>
      <c r="P32" s="60">
        <v>65.5</v>
      </c>
    </row>
    <row r="33" spans="1:16">
      <c r="A33" s="48" t="s">
        <v>70</v>
      </c>
      <c r="B33" s="49">
        <v>62</v>
      </c>
      <c r="C33" s="49" t="s">
        <v>17</v>
      </c>
      <c r="D33" s="50" t="s">
        <v>25</v>
      </c>
      <c r="E33" s="49" t="s">
        <v>18</v>
      </c>
      <c r="F33" s="50" t="s">
        <v>33</v>
      </c>
      <c r="G33" s="49" t="s">
        <v>20</v>
      </c>
      <c r="H33" s="49" t="s">
        <v>21</v>
      </c>
      <c r="I33" s="49" t="s">
        <v>22</v>
      </c>
      <c r="J33" s="49" t="s">
        <v>23</v>
      </c>
      <c r="K33" s="58" t="s">
        <v>24</v>
      </c>
      <c r="L33" s="58" t="s">
        <v>25</v>
      </c>
      <c r="M33" s="58" t="s">
        <v>25</v>
      </c>
      <c r="N33" s="59" t="s">
        <v>25</v>
      </c>
      <c r="O33" s="50" t="s">
        <v>25</v>
      </c>
      <c r="P33" s="60">
        <v>64.1333333333333</v>
      </c>
    </row>
    <row r="34" spans="1:16">
      <c r="A34" s="48" t="s">
        <v>71</v>
      </c>
      <c r="B34" s="49">
        <v>47</v>
      </c>
      <c r="C34" s="49" t="s">
        <v>17</v>
      </c>
      <c r="D34" s="50" t="s">
        <v>25</v>
      </c>
      <c r="E34" s="50" t="s">
        <v>25</v>
      </c>
      <c r="F34" s="50" t="s">
        <v>33</v>
      </c>
      <c r="G34" s="49" t="s">
        <v>28</v>
      </c>
      <c r="H34" s="49" t="s">
        <v>42</v>
      </c>
      <c r="I34" s="49" t="s">
        <v>36</v>
      </c>
      <c r="J34" s="49" t="s">
        <v>23</v>
      </c>
      <c r="K34" s="58" t="s">
        <v>24</v>
      </c>
      <c r="L34" s="58" t="s">
        <v>25</v>
      </c>
      <c r="M34" s="58" t="s">
        <v>25</v>
      </c>
      <c r="N34" s="59" t="s">
        <v>18</v>
      </c>
      <c r="O34" s="49" t="s">
        <v>18</v>
      </c>
      <c r="P34" s="60">
        <v>26.5</v>
      </c>
    </row>
    <row r="35" spans="1:16">
      <c r="A35" s="48" t="s">
        <v>72</v>
      </c>
      <c r="B35" s="49">
        <v>36</v>
      </c>
      <c r="C35" s="49" t="s">
        <v>17</v>
      </c>
      <c r="D35" s="50" t="s">
        <v>25</v>
      </c>
      <c r="E35" s="50" t="s">
        <v>25</v>
      </c>
      <c r="F35" s="50" t="s">
        <v>33</v>
      </c>
      <c r="G35" s="49" t="s">
        <v>20</v>
      </c>
      <c r="H35" s="49" t="s">
        <v>21</v>
      </c>
      <c r="I35" s="49" t="s">
        <v>22</v>
      </c>
      <c r="J35" s="49" t="s">
        <v>23</v>
      </c>
      <c r="K35" s="58" t="s">
        <v>24</v>
      </c>
      <c r="L35" s="58" t="s">
        <v>25</v>
      </c>
      <c r="M35" s="58" t="s">
        <v>25</v>
      </c>
      <c r="N35" s="59" t="s">
        <v>31</v>
      </c>
      <c r="O35" s="50" t="s">
        <v>25</v>
      </c>
      <c r="P35" s="60">
        <v>65.2666666666667</v>
      </c>
    </row>
    <row r="36" spans="1:16">
      <c r="A36" s="48" t="s">
        <v>73</v>
      </c>
      <c r="B36" s="54">
        <v>52</v>
      </c>
      <c r="C36" s="49" t="s">
        <v>17</v>
      </c>
      <c r="D36" s="49" t="s">
        <v>18</v>
      </c>
      <c r="E36" s="49" t="s">
        <v>18</v>
      </c>
      <c r="F36" s="50" t="s">
        <v>33</v>
      </c>
      <c r="G36" s="49" t="s">
        <v>20</v>
      </c>
      <c r="H36" s="49" t="s">
        <v>21</v>
      </c>
      <c r="I36" s="49" t="s">
        <v>48</v>
      </c>
      <c r="J36" s="49" t="s">
        <v>30</v>
      </c>
      <c r="K36" s="58" t="s">
        <v>24</v>
      </c>
      <c r="L36" s="58" t="s">
        <v>18</v>
      </c>
      <c r="M36" s="58" t="s">
        <v>18</v>
      </c>
      <c r="N36" s="59" t="s">
        <v>18</v>
      </c>
      <c r="O36" s="49" t="s">
        <v>18</v>
      </c>
      <c r="P36" s="60">
        <v>4.2</v>
      </c>
    </row>
    <row r="37" spans="1:16">
      <c r="A37" s="48" t="s">
        <v>74</v>
      </c>
      <c r="B37" s="54">
        <v>53</v>
      </c>
      <c r="C37" s="50" t="s">
        <v>45</v>
      </c>
      <c r="D37" s="50" t="s">
        <v>25</v>
      </c>
      <c r="E37" s="50" t="s">
        <v>25</v>
      </c>
      <c r="F37" s="50" t="s">
        <v>33</v>
      </c>
      <c r="G37" s="49" t="s">
        <v>20</v>
      </c>
      <c r="H37" s="49" t="s">
        <v>21</v>
      </c>
      <c r="I37" s="49" t="s">
        <v>29</v>
      </c>
      <c r="J37" s="49" t="s">
        <v>30</v>
      </c>
      <c r="K37" s="58" t="s">
        <v>24</v>
      </c>
      <c r="L37" s="58" t="s">
        <v>25</v>
      </c>
      <c r="M37" s="58" t="s">
        <v>25</v>
      </c>
      <c r="N37" s="59" t="s">
        <v>31</v>
      </c>
      <c r="O37" s="49" t="s">
        <v>18</v>
      </c>
      <c r="P37" s="60">
        <v>25.1666666666667</v>
      </c>
    </row>
    <row r="38" spans="1:16">
      <c r="A38" s="48" t="s">
        <v>75</v>
      </c>
      <c r="B38" s="49">
        <v>45</v>
      </c>
      <c r="C38" s="49" t="s">
        <v>17</v>
      </c>
      <c r="D38" s="49" t="s">
        <v>18</v>
      </c>
      <c r="E38" s="49" t="s">
        <v>18</v>
      </c>
      <c r="F38" s="49" t="s">
        <v>27</v>
      </c>
      <c r="G38" s="50" t="s">
        <v>50</v>
      </c>
      <c r="H38" s="49" t="s">
        <v>21</v>
      </c>
      <c r="I38" s="49" t="s">
        <v>36</v>
      </c>
      <c r="J38" s="49" t="s">
        <v>30</v>
      </c>
      <c r="K38" s="58" t="s">
        <v>18</v>
      </c>
      <c r="L38" s="58" t="s">
        <v>25</v>
      </c>
      <c r="M38" s="58" t="s">
        <v>25</v>
      </c>
      <c r="N38" s="59" t="s">
        <v>25</v>
      </c>
      <c r="O38" s="50" t="s">
        <v>25</v>
      </c>
      <c r="P38" s="60">
        <v>63.5333333333333</v>
      </c>
    </row>
    <row r="39" spans="1:16">
      <c r="A39" s="48" t="s">
        <v>76</v>
      </c>
      <c r="B39" s="49">
        <v>41</v>
      </c>
      <c r="C39" s="49" t="s">
        <v>17</v>
      </c>
      <c r="D39" s="49" t="s">
        <v>18</v>
      </c>
      <c r="E39" s="49" t="s">
        <v>18</v>
      </c>
      <c r="F39" s="49" t="s">
        <v>27</v>
      </c>
      <c r="G39" s="50" t="s">
        <v>50</v>
      </c>
      <c r="H39" s="49" t="s">
        <v>21</v>
      </c>
      <c r="I39" s="49" t="s">
        <v>22</v>
      </c>
      <c r="J39" s="49" t="s">
        <v>43</v>
      </c>
      <c r="K39" s="58" t="s">
        <v>24</v>
      </c>
      <c r="L39" s="58" t="s">
        <v>25</v>
      </c>
      <c r="M39" s="58" t="s">
        <v>25</v>
      </c>
      <c r="N39" s="59" t="s">
        <v>18</v>
      </c>
      <c r="O39" s="50" t="s">
        <v>25</v>
      </c>
      <c r="P39" s="60">
        <v>62.8666666666667</v>
      </c>
    </row>
    <row r="40" spans="1:16">
      <c r="A40" s="48" t="s">
        <v>77</v>
      </c>
      <c r="B40" s="49">
        <v>55</v>
      </c>
      <c r="C40" s="50" t="s">
        <v>45</v>
      </c>
      <c r="D40" s="50" t="s">
        <v>25</v>
      </c>
      <c r="E40" s="50" t="s">
        <v>25</v>
      </c>
      <c r="F40" s="49" t="s">
        <v>19</v>
      </c>
      <c r="G40" s="49" t="s">
        <v>28</v>
      </c>
      <c r="H40" s="49" t="s">
        <v>21</v>
      </c>
      <c r="I40" s="49" t="s">
        <v>36</v>
      </c>
      <c r="J40" s="49" t="s">
        <v>30</v>
      </c>
      <c r="K40" s="58" t="s">
        <v>24</v>
      </c>
      <c r="L40" s="58" t="s">
        <v>25</v>
      </c>
      <c r="M40" s="58" t="s">
        <v>25</v>
      </c>
      <c r="N40" s="59" t="s">
        <v>18</v>
      </c>
      <c r="O40" s="49" t="s">
        <v>18</v>
      </c>
      <c r="P40" s="60">
        <v>21.2333333333333</v>
      </c>
    </row>
    <row r="41" spans="1:16">
      <c r="A41" s="48" t="s">
        <v>78</v>
      </c>
      <c r="B41" s="49">
        <v>50</v>
      </c>
      <c r="C41" s="50" t="s">
        <v>45</v>
      </c>
      <c r="D41" s="50" t="s">
        <v>25</v>
      </c>
      <c r="E41" s="50" t="s">
        <v>25</v>
      </c>
      <c r="F41" s="50" t="s">
        <v>33</v>
      </c>
      <c r="G41" s="50" t="s">
        <v>50</v>
      </c>
      <c r="H41" s="49" t="s">
        <v>34</v>
      </c>
      <c r="I41" s="49" t="s">
        <v>22</v>
      </c>
      <c r="J41" s="49" t="s">
        <v>30</v>
      </c>
      <c r="K41" s="58" t="s">
        <v>18</v>
      </c>
      <c r="L41" s="58" t="s">
        <v>25</v>
      </c>
      <c r="M41" s="58" t="s">
        <v>25</v>
      </c>
      <c r="N41" s="59" t="s">
        <v>18</v>
      </c>
      <c r="O41" s="49" t="s">
        <v>18</v>
      </c>
      <c r="P41" s="60">
        <v>45.8333333333333</v>
      </c>
    </row>
    <row r="42" spans="1:16">
      <c r="A42" s="48" t="s">
        <v>79</v>
      </c>
      <c r="B42" s="54">
        <v>50</v>
      </c>
      <c r="C42" s="49" t="s">
        <v>17</v>
      </c>
      <c r="D42" s="49" t="s">
        <v>18</v>
      </c>
      <c r="E42" s="49" t="s">
        <v>18</v>
      </c>
      <c r="F42" s="49" t="s">
        <v>19</v>
      </c>
      <c r="G42" s="49" t="s">
        <v>20</v>
      </c>
      <c r="H42" s="49" t="s">
        <v>42</v>
      </c>
      <c r="I42" s="49" t="s">
        <v>48</v>
      </c>
      <c r="J42" s="49" t="s">
        <v>30</v>
      </c>
      <c r="K42" s="58" t="s">
        <v>24</v>
      </c>
      <c r="L42" s="58" t="s">
        <v>25</v>
      </c>
      <c r="M42" s="58" t="s">
        <v>25</v>
      </c>
      <c r="N42" s="59" t="s">
        <v>18</v>
      </c>
      <c r="O42" s="49" t="s">
        <v>18</v>
      </c>
      <c r="P42" s="60">
        <v>17.5</v>
      </c>
    </row>
    <row r="43" spans="1:16">
      <c r="A43" s="48" t="s">
        <v>80</v>
      </c>
      <c r="B43" s="49">
        <v>59</v>
      </c>
      <c r="C43" s="49" t="s">
        <v>17</v>
      </c>
      <c r="D43" s="49" t="s">
        <v>18</v>
      </c>
      <c r="E43" s="49" t="s">
        <v>18</v>
      </c>
      <c r="F43" s="49" t="s">
        <v>19</v>
      </c>
      <c r="G43" s="49" t="s">
        <v>28</v>
      </c>
      <c r="H43" s="49" t="s">
        <v>38</v>
      </c>
      <c r="I43" s="49" t="s">
        <v>36</v>
      </c>
      <c r="J43" s="49" t="s">
        <v>23</v>
      </c>
      <c r="K43" s="58" t="s">
        <v>18</v>
      </c>
      <c r="L43" s="58" t="s">
        <v>25</v>
      </c>
      <c r="M43" s="58" t="s">
        <v>25</v>
      </c>
      <c r="N43" s="59" t="s">
        <v>18</v>
      </c>
      <c r="O43" s="49" t="s">
        <v>18</v>
      </c>
      <c r="P43" s="60">
        <v>6.2</v>
      </c>
    </row>
    <row r="44" spans="1:16">
      <c r="A44" s="48" t="s">
        <v>81</v>
      </c>
      <c r="B44" s="54">
        <v>54</v>
      </c>
      <c r="C44" s="49" t="s">
        <v>17</v>
      </c>
      <c r="D44" s="49" t="s">
        <v>18</v>
      </c>
      <c r="E44" s="49" t="s">
        <v>18</v>
      </c>
      <c r="F44" s="50" t="s">
        <v>33</v>
      </c>
      <c r="G44" s="49" t="s">
        <v>28</v>
      </c>
      <c r="H44" s="49" t="s">
        <v>38</v>
      </c>
      <c r="I44" s="49" t="s">
        <v>22</v>
      </c>
      <c r="J44" s="49" t="s">
        <v>23</v>
      </c>
      <c r="K44" s="58" t="s">
        <v>24</v>
      </c>
      <c r="L44" s="58" t="s">
        <v>25</v>
      </c>
      <c r="M44" s="58" t="s">
        <v>25</v>
      </c>
      <c r="N44" s="59" t="s">
        <v>25</v>
      </c>
      <c r="O44" s="50" t="s">
        <v>25</v>
      </c>
      <c r="P44" s="60">
        <v>61.9333333333333</v>
      </c>
    </row>
    <row r="45" spans="1:16">
      <c r="A45" s="48" t="s">
        <v>82</v>
      </c>
      <c r="B45" s="54">
        <v>51</v>
      </c>
      <c r="C45" s="49" t="s">
        <v>17</v>
      </c>
      <c r="D45" s="49" t="s">
        <v>18</v>
      </c>
      <c r="E45" s="50" t="s">
        <v>25</v>
      </c>
      <c r="F45" s="50" t="s">
        <v>33</v>
      </c>
      <c r="G45" s="49" t="s">
        <v>20</v>
      </c>
      <c r="H45" s="49" t="s">
        <v>34</v>
      </c>
      <c r="I45" s="49" t="s">
        <v>22</v>
      </c>
      <c r="J45" s="49" t="s">
        <v>30</v>
      </c>
      <c r="K45" s="58" t="s">
        <v>24</v>
      </c>
      <c r="L45" s="58" t="s">
        <v>25</v>
      </c>
      <c r="M45" s="58" t="s">
        <v>25</v>
      </c>
      <c r="N45" s="59" t="s">
        <v>18</v>
      </c>
      <c r="O45" s="49" t="s">
        <v>18</v>
      </c>
      <c r="P45" s="60">
        <v>24.4</v>
      </c>
    </row>
    <row r="46" spans="1:16">
      <c r="A46" s="48" t="s">
        <v>83</v>
      </c>
      <c r="B46" s="49">
        <v>73</v>
      </c>
      <c r="C46" s="50" t="s">
        <v>45</v>
      </c>
      <c r="D46" s="50" t="s">
        <v>25</v>
      </c>
      <c r="E46" s="50" t="s">
        <v>25</v>
      </c>
      <c r="F46" s="50" t="s">
        <v>33</v>
      </c>
      <c r="G46" s="49" t="s">
        <v>20</v>
      </c>
      <c r="H46" s="49" t="s">
        <v>21</v>
      </c>
      <c r="I46" s="49" t="s">
        <v>22</v>
      </c>
      <c r="J46" s="49" t="s">
        <v>23</v>
      </c>
      <c r="K46" s="58" t="s">
        <v>18</v>
      </c>
      <c r="L46" s="58" t="s">
        <v>25</v>
      </c>
      <c r="M46" s="58" t="s">
        <v>25</v>
      </c>
      <c r="N46" s="59" t="s">
        <v>25</v>
      </c>
      <c r="O46" s="50" t="s">
        <v>25</v>
      </c>
      <c r="P46" s="60">
        <v>60.7333333333333</v>
      </c>
    </row>
    <row r="47" spans="1:16">
      <c r="A47" s="48" t="s">
        <v>84</v>
      </c>
      <c r="B47" s="49">
        <v>51</v>
      </c>
      <c r="C47" s="49" t="s">
        <v>17</v>
      </c>
      <c r="D47" s="49" t="s">
        <v>18</v>
      </c>
      <c r="E47" s="49" t="s">
        <v>18</v>
      </c>
      <c r="F47" s="49" t="s">
        <v>27</v>
      </c>
      <c r="G47" s="49" t="s">
        <v>28</v>
      </c>
      <c r="H47" s="49" t="s">
        <v>21</v>
      </c>
      <c r="I47" s="49" t="s">
        <v>29</v>
      </c>
      <c r="J47" s="49" t="s">
        <v>30</v>
      </c>
      <c r="K47" s="58" t="s">
        <v>18</v>
      </c>
      <c r="L47" s="58" t="s">
        <v>25</v>
      </c>
      <c r="M47" s="58" t="s">
        <v>25</v>
      </c>
      <c r="N47" s="59" t="s">
        <v>31</v>
      </c>
      <c r="O47" s="49" t="s">
        <v>18</v>
      </c>
      <c r="P47" s="60">
        <v>15.8666666666667</v>
      </c>
    </row>
    <row r="48" spans="1:16">
      <c r="A48" s="48" t="s">
        <v>85</v>
      </c>
      <c r="B48" s="49">
        <v>45</v>
      </c>
      <c r="C48" s="49" t="s">
        <v>17</v>
      </c>
      <c r="D48" s="49" t="s">
        <v>18</v>
      </c>
      <c r="E48" s="50" t="s">
        <v>25</v>
      </c>
      <c r="F48" s="49" t="s">
        <v>19</v>
      </c>
      <c r="G48" s="49" t="s">
        <v>20</v>
      </c>
      <c r="H48" s="49" t="s">
        <v>21</v>
      </c>
      <c r="I48" s="49" t="s">
        <v>36</v>
      </c>
      <c r="J48" s="49" t="s">
        <v>30</v>
      </c>
      <c r="K48" s="58" t="s">
        <v>18</v>
      </c>
      <c r="L48" s="58" t="s">
        <v>25</v>
      </c>
      <c r="M48" s="58" t="s">
        <v>25</v>
      </c>
      <c r="N48" s="59" t="s">
        <v>31</v>
      </c>
      <c r="O48" s="49" t="s">
        <v>18</v>
      </c>
      <c r="P48" s="60">
        <v>34.1666666666667</v>
      </c>
    </row>
    <row r="49" spans="1:16">
      <c r="A49" s="48" t="s">
        <v>86</v>
      </c>
      <c r="B49" s="54">
        <v>61</v>
      </c>
      <c r="C49" s="49" t="s">
        <v>17</v>
      </c>
      <c r="D49" s="49" t="s">
        <v>18</v>
      </c>
      <c r="E49" s="50" t="s">
        <v>25</v>
      </c>
      <c r="F49" s="50" t="s">
        <v>33</v>
      </c>
      <c r="G49" s="50" t="s">
        <v>50</v>
      </c>
      <c r="H49" s="49" t="s">
        <v>21</v>
      </c>
      <c r="I49" s="49" t="s">
        <v>22</v>
      </c>
      <c r="J49" s="49" t="s">
        <v>23</v>
      </c>
      <c r="K49" s="58" t="s">
        <v>18</v>
      </c>
      <c r="L49" s="58" t="s">
        <v>18</v>
      </c>
      <c r="M49" s="58" t="s">
        <v>18</v>
      </c>
      <c r="N49" s="59" t="s">
        <v>31</v>
      </c>
      <c r="O49" s="49" t="s">
        <v>18</v>
      </c>
      <c r="P49" s="60">
        <v>9.76666666666667</v>
      </c>
    </row>
    <row r="50" spans="1:16">
      <c r="A50" s="48" t="s">
        <v>87</v>
      </c>
      <c r="B50" s="49">
        <v>57</v>
      </c>
      <c r="C50" s="49" t="s">
        <v>17</v>
      </c>
      <c r="D50" s="49" t="s">
        <v>18</v>
      </c>
      <c r="E50" s="49" t="s">
        <v>18</v>
      </c>
      <c r="F50" s="49" t="s">
        <v>19</v>
      </c>
      <c r="G50" s="49" t="s">
        <v>20</v>
      </c>
      <c r="H50" s="49" t="s">
        <v>21</v>
      </c>
      <c r="I50" s="49" t="s">
        <v>22</v>
      </c>
      <c r="J50" s="49" t="s">
        <v>23</v>
      </c>
      <c r="K50" s="58" t="s">
        <v>24</v>
      </c>
      <c r="L50" s="58" t="s">
        <v>25</v>
      </c>
      <c r="M50" s="58" t="s">
        <v>25</v>
      </c>
      <c r="N50" s="59" t="s">
        <v>18</v>
      </c>
      <c r="O50" s="50" t="s">
        <v>25</v>
      </c>
      <c r="P50" s="60">
        <v>61.3666666666667</v>
      </c>
    </row>
    <row r="51" spans="1:16">
      <c r="A51" s="48" t="s">
        <v>88</v>
      </c>
      <c r="B51" s="49">
        <v>45</v>
      </c>
      <c r="C51" s="49" t="s">
        <v>17</v>
      </c>
      <c r="D51" s="49" t="s">
        <v>18</v>
      </c>
      <c r="E51" s="49" t="s">
        <v>18</v>
      </c>
      <c r="F51" s="50" t="s">
        <v>33</v>
      </c>
      <c r="G51" s="50" t="s">
        <v>50</v>
      </c>
      <c r="H51" s="49" t="s">
        <v>21</v>
      </c>
      <c r="I51" s="49" t="s">
        <v>22</v>
      </c>
      <c r="J51" s="49" t="s">
        <v>23</v>
      </c>
      <c r="K51" s="58" t="s">
        <v>24</v>
      </c>
      <c r="L51" s="58" t="s">
        <v>25</v>
      </c>
      <c r="M51" s="58" t="s">
        <v>25</v>
      </c>
      <c r="N51" s="59" t="s">
        <v>18</v>
      </c>
      <c r="O51" s="50" t="s">
        <v>25</v>
      </c>
      <c r="P51" s="60">
        <v>61.3666666666667</v>
      </c>
    </row>
    <row r="52" spans="1:16">
      <c r="A52" s="48" t="s">
        <v>89</v>
      </c>
      <c r="B52" s="49">
        <v>39</v>
      </c>
      <c r="C52" s="49" t="s">
        <v>17</v>
      </c>
      <c r="D52" s="49" t="s">
        <v>18</v>
      </c>
      <c r="E52" s="49" t="s">
        <v>18</v>
      </c>
      <c r="F52" s="50" t="s">
        <v>33</v>
      </c>
      <c r="G52" s="49" t="s">
        <v>28</v>
      </c>
      <c r="H52" s="49" t="s">
        <v>34</v>
      </c>
      <c r="I52" s="49" t="s">
        <v>36</v>
      </c>
      <c r="J52" s="49" t="s">
        <v>30</v>
      </c>
      <c r="K52" s="58" t="s">
        <v>24</v>
      </c>
      <c r="L52" s="58" t="s">
        <v>25</v>
      </c>
      <c r="M52" s="58" t="s">
        <v>25</v>
      </c>
      <c r="N52" s="59" t="s">
        <v>18</v>
      </c>
      <c r="O52" s="49" t="s">
        <v>18</v>
      </c>
      <c r="P52" s="60">
        <v>15.6</v>
      </c>
    </row>
    <row r="53" spans="1:16">
      <c r="A53" s="48" t="s">
        <v>90</v>
      </c>
      <c r="B53" s="49">
        <v>40</v>
      </c>
      <c r="C53" s="49" t="s">
        <v>17</v>
      </c>
      <c r="D53" s="49" t="s">
        <v>18</v>
      </c>
      <c r="E53" s="49" t="s">
        <v>18</v>
      </c>
      <c r="F53" s="49" t="s">
        <v>27</v>
      </c>
      <c r="G53" s="50" t="s">
        <v>50</v>
      </c>
      <c r="H53" s="49" t="s">
        <v>38</v>
      </c>
      <c r="I53" s="49" t="s">
        <v>29</v>
      </c>
      <c r="J53" s="49" t="s">
        <v>30</v>
      </c>
      <c r="K53" s="58" t="s">
        <v>18</v>
      </c>
      <c r="L53" s="58" t="s">
        <v>25</v>
      </c>
      <c r="M53" s="58" t="s">
        <v>25</v>
      </c>
      <c r="N53" s="59" t="s">
        <v>18</v>
      </c>
      <c r="O53" s="49" t="s">
        <v>18</v>
      </c>
      <c r="P53" s="60">
        <v>6.33333333333333</v>
      </c>
    </row>
    <row r="54" s="42" customFormat="1" spans="1:16">
      <c r="A54" s="48" t="s">
        <v>91</v>
      </c>
      <c r="B54" s="51">
        <v>82</v>
      </c>
      <c r="C54" s="49" t="s">
        <v>17</v>
      </c>
      <c r="D54" s="50" t="s">
        <v>25</v>
      </c>
      <c r="E54" s="49" t="s">
        <v>18</v>
      </c>
      <c r="F54" s="49" t="s">
        <v>27</v>
      </c>
      <c r="G54" s="50" t="s">
        <v>50</v>
      </c>
      <c r="H54" s="49" t="s">
        <v>34</v>
      </c>
      <c r="I54" s="49" t="s">
        <v>36</v>
      </c>
      <c r="J54" s="49" t="s">
        <v>30</v>
      </c>
      <c r="K54" s="58" t="s">
        <v>24</v>
      </c>
      <c r="L54" s="58" t="s">
        <v>25</v>
      </c>
      <c r="M54" s="58" t="s">
        <v>18</v>
      </c>
      <c r="N54" s="59" t="s">
        <v>31</v>
      </c>
      <c r="O54" s="49" t="s">
        <v>18</v>
      </c>
      <c r="P54" s="60">
        <v>1.43333333333333</v>
      </c>
    </row>
    <row r="55" spans="1:16">
      <c r="A55" s="48" t="s">
        <v>92</v>
      </c>
      <c r="B55" s="49">
        <v>53</v>
      </c>
      <c r="C55" s="49" t="s">
        <v>17</v>
      </c>
      <c r="D55" s="49" t="s">
        <v>18</v>
      </c>
      <c r="E55" s="49" t="s">
        <v>18</v>
      </c>
      <c r="F55" s="50" t="s">
        <v>33</v>
      </c>
      <c r="G55" s="49" t="s">
        <v>28</v>
      </c>
      <c r="H55" s="49" t="s">
        <v>38</v>
      </c>
      <c r="I55" s="49" t="s">
        <v>48</v>
      </c>
      <c r="J55" s="49" t="s">
        <v>30</v>
      </c>
      <c r="K55" s="58" t="s">
        <v>24</v>
      </c>
      <c r="L55" s="58" t="s">
        <v>25</v>
      </c>
      <c r="M55" s="58" t="s">
        <v>25</v>
      </c>
      <c r="N55" s="59" t="s">
        <v>31</v>
      </c>
      <c r="O55" s="49" t="s">
        <v>18</v>
      </c>
      <c r="P55" s="60">
        <v>8.26666666666667</v>
      </c>
    </row>
    <row r="56" spans="1:16">
      <c r="A56" s="48" t="s">
        <v>93</v>
      </c>
      <c r="B56" s="49">
        <v>60</v>
      </c>
      <c r="C56" s="49" t="s">
        <v>17</v>
      </c>
      <c r="D56" s="49" t="s">
        <v>18</v>
      </c>
      <c r="E56" s="49" t="s">
        <v>18</v>
      </c>
      <c r="F56" s="49" t="s">
        <v>27</v>
      </c>
      <c r="G56" s="50" t="s">
        <v>50</v>
      </c>
      <c r="H56" s="49" t="s">
        <v>21</v>
      </c>
      <c r="I56" s="49" t="s">
        <v>36</v>
      </c>
      <c r="J56" s="49" t="s">
        <v>30</v>
      </c>
      <c r="K56" s="58" t="s">
        <v>24</v>
      </c>
      <c r="L56" s="58" t="s">
        <v>25</v>
      </c>
      <c r="M56" s="58" t="s">
        <v>25</v>
      </c>
      <c r="N56" s="59" t="s">
        <v>18</v>
      </c>
      <c r="O56" s="49" t="s">
        <v>18</v>
      </c>
      <c r="P56" s="60">
        <v>22.4</v>
      </c>
    </row>
    <row r="57" spans="1:16">
      <c r="A57" s="48" t="s">
        <v>94</v>
      </c>
      <c r="B57" s="49">
        <v>59</v>
      </c>
      <c r="C57" s="49" t="s">
        <v>17</v>
      </c>
      <c r="D57" s="49" t="s">
        <v>18</v>
      </c>
      <c r="E57" s="50" t="s">
        <v>25</v>
      </c>
      <c r="F57" s="50" t="s">
        <v>33</v>
      </c>
      <c r="G57" s="49" t="s">
        <v>28</v>
      </c>
      <c r="H57" s="49" t="s">
        <v>34</v>
      </c>
      <c r="I57" s="49" t="s">
        <v>36</v>
      </c>
      <c r="J57" s="49" t="s">
        <v>30</v>
      </c>
      <c r="K57" s="58" t="s">
        <v>18</v>
      </c>
      <c r="L57" s="58" t="s">
        <v>25</v>
      </c>
      <c r="M57" s="58" t="s">
        <v>25</v>
      </c>
      <c r="N57" s="59" t="s">
        <v>18</v>
      </c>
      <c r="O57" s="49" t="s">
        <v>18</v>
      </c>
      <c r="P57" s="60">
        <v>22.7</v>
      </c>
    </row>
    <row r="58" spans="1:16">
      <c r="A58" s="48" t="s">
        <v>95</v>
      </c>
      <c r="B58" s="49">
        <v>58</v>
      </c>
      <c r="C58" s="49" t="s">
        <v>17</v>
      </c>
      <c r="D58" s="50" t="s">
        <v>25</v>
      </c>
      <c r="E58" s="50" t="s">
        <v>25</v>
      </c>
      <c r="F58" s="50" t="s">
        <v>33</v>
      </c>
      <c r="G58" s="49" t="s">
        <v>20</v>
      </c>
      <c r="H58" s="49" t="s">
        <v>38</v>
      </c>
      <c r="I58" s="49" t="s">
        <v>29</v>
      </c>
      <c r="J58" s="49" t="s">
        <v>30</v>
      </c>
      <c r="K58" s="58" t="s">
        <v>24</v>
      </c>
      <c r="L58" s="58" t="s">
        <v>25</v>
      </c>
      <c r="M58" s="58" t="s">
        <v>18</v>
      </c>
      <c r="N58" s="59" t="s">
        <v>31</v>
      </c>
      <c r="O58" s="50" t="s">
        <v>25</v>
      </c>
      <c r="P58" s="60">
        <v>60.9</v>
      </c>
    </row>
    <row r="59" spans="1:16">
      <c r="A59" s="48" t="s">
        <v>96</v>
      </c>
      <c r="B59" s="49">
        <v>62</v>
      </c>
      <c r="C59" s="49" t="s">
        <v>17</v>
      </c>
      <c r="D59" s="49" t="s">
        <v>18</v>
      </c>
      <c r="E59" s="49" t="s">
        <v>18</v>
      </c>
      <c r="F59" s="49" t="s">
        <v>27</v>
      </c>
      <c r="G59" s="50" t="s">
        <v>50</v>
      </c>
      <c r="H59" s="49" t="s">
        <v>34</v>
      </c>
      <c r="I59" s="49" t="s">
        <v>48</v>
      </c>
      <c r="J59" s="49" t="s">
        <v>30</v>
      </c>
      <c r="K59" s="58" t="s">
        <v>24</v>
      </c>
      <c r="L59" s="58" t="s">
        <v>25</v>
      </c>
      <c r="M59" s="58" t="s">
        <v>25</v>
      </c>
      <c r="N59" s="59" t="s">
        <v>18</v>
      </c>
      <c r="O59" s="49" t="s">
        <v>18</v>
      </c>
      <c r="P59" s="60">
        <v>6.63333333333333</v>
      </c>
    </row>
    <row r="60" spans="1:16">
      <c r="A60" s="48" t="s">
        <v>97</v>
      </c>
      <c r="B60" s="49">
        <v>49</v>
      </c>
      <c r="C60" s="49" t="s">
        <v>17</v>
      </c>
      <c r="D60" s="49" t="s">
        <v>18</v>
      </c>
      <c r="E60" s="49" t="s">
        <v>18</v>
      </c>
      <c r="F60" s="49" t="s">
        <v>27</v>
      </c>
      <c r="G60" s="49" t="s">
        <v>28</v>
      </c>
      <c r="H60" s="49" t="s">
        <v>34</v>
      </c>
      <c r="I60" s="49" t="s">
        <v>22</v>
      </c>
      <c r="J60" s="49" t="s">
        <v>30</v>
      </c>
      <c r="K60" s="58" t="s">
        <v>18</v>
      </c>
      <c r="L60" s="58" t="s">
        <v>25</v>
      </c>
      <c r="M60" s="58" t="s">
        <v>25</v>
      </c>
      <c r="N60" s="59" t="s">
        <v>25</v>
      </c>
      <c r="O60" s="49" t="s">
        <v>18</v>
      </c>
      <c r="P60" s="60">
        <v>6.66666666666667</v>
      </c>
    </row>
    <row r="61" spans="1:16">
      <c r="A61" s="48" t="s">
        <v>98</v>
      </c>
      <c r="B61" s="49">
        <v>57</v>
      </c>
      <c r="C61" s="50" t="s">
        <v>45</v>
      </c>
      <c r="D61" s="50" t="s">
        <v>25</v>
      </c>
      <c r="E61" s="50" t="s">
        <v>25</v>
      </c>
      <c r="F61" s="50" t="s">
        <v>33</v>
      </c>
      <c r="G61" s="50" t="s">
        <v>50</v>
      </c>
      <c r="H61" s="49" t="s">
        <v>38</v>
      </c>
      <c r="I61" s="49" t="s">
        <v>36</v>
      </c>
      <c r="J61" s="49" t="s">
        <v>23</v>
      </c>
      <c r="K61" s="58" t="s">
        <v>24</v>
      </c>
      <c r="L61" s="58" t="s">
        <v>25</v>
      </c>
      <c r="M61" s="58" t="s">
        <v>25</v>
      </c>
      <c r="N61" s="59" t="s">
        <v>18</v>
      </c>
      <c r="O61" s="49" t="s">
        <v>18</v>
      </c>
      <c r="P61" s="60">
        <v>56.2333333333333</v>
      </c>
    </row>
    <row r="62" spans="1:16">
      <c r="A62" s="48" t="s">
        <v>99</v>
      </c>
      <c r="B62" s="49">
        <v>56</v>
      </c>
      <c r="C62" s="49" t="s">
        <v>17</v>
      </c>
      <c r="D62" s="49" t="s">
        <v>18</v>
      </c>
      <c r="E62" s="49" t="s">
        <v>18</v>
      </c>
      <c r="F62" s="49" t="s">
        <v>27</v>
      </c>
      <c r="G62" s="49" t="s">
        <v>20</v>
      </c>
      <c r="H62" s="49" t="s">
        <v>38</v>
      </c>
      <c r="I62" s="49" t="s">
        <v>22</v>
      </c>
      <c r="J62" s="49" t="s">
        <v>23</v>
      </c>
      <c r="K62" s="58" t="s">
        <v>24</v>
      </c>
      <c r="L62" s="58" t="s">
        <v>25</v>
      </c>
      <c r="M62" s="58" t="s">
        <v>25</v>
      </c>
      <c r="N62" s="59" t="s">
        <v>18</v>
      </c>
      <c r="O62" s="50" t="s">
        <v>25</v>
      </c>
      <c r="P62" s="60">
        <v>60.2</v>
      </c>
    </row>
    <row r="63" spans="1:16">
      <c r="A63" s="48" t="s">
        <v>100</v>
      </c>
      <c r="B63" s="49">
        <v>72</v>
      </c>
      <c r="C63" s="49" t="s">
        <v>17</v>
      </c>
      <c r="D63" s="50" t="s">
        <v>25</v>
      </c>
      <c r="E63" s="50" t="s">
        <v>25</v>
      </c>
      <c r="F63" s="50" t="s">
        <v>33</v>
      </c>
      <c r="G63" s="50" t="s">
        <v>50</v>
      </c>
      <c r="H63" s="49" t="s">
        <v>21</v>
      </c>
      <c r="I63" s="49" t="s">
        <v>22</v>
      </c>
      <c r="J63" s="49" t="s">
        <v>23</v>
      </c>
      <c r="K63" s="58" t="s">
        <v>18</v>
      </c>
      <c r="L63" s="58" t="s">
        <v>25</v>
      </c>
      <c r="M63" s="58" t="s">
        <v>25</v>
      </c>
      <c r="N63" s="59" t="s">
        <v>31</v>
      </c>
      <c r="O63" s="49" t="s">
        <v>18</v>
      </c>
      <c r="P63" s="60">
        <v>47.1666666666667</v>
      </c>
    </row>
    <row r="64" spans="1:16">
      <c r="A64" s="48" t="s">
        <v>101</v>
      </c>
      <c r="B64" s="49">
        <v>52</v>
      </c>
      <c r="C64" s="49" t="s">
        <v>17</v>
      </c>
      <c r="D64" s="49" t="s">
        <v>18</v>
      </c>
      <c r="E64" s="49" t="s">
        <v>18</v>
      </c>
      <c r="F64" s="50" t="s">
        <v>33</v>
      </c>
      <c r="G64" s="49" t="s">
        <v>20</v>
      </c>
      <c r="H64" s="49" t="s">
        <v>21</v>
      </c>
      <c r="I64" s="49" t="s">
        <v>22</v>
      </c>
      <c r="J64" s="49" t="s">
        <v>23</v>
      </c>
      <c r="K64" s="58" t="s">
        <v>24</v>
      </c>
      <c r="L64" s="58" t="s">
        <v>25</v>
      </c>
      <c r="M64" s="58" t="s">
        <v>25</v>
      </c>
      <c r="N64" s="59" t="s">
        <v>18</v>
      </c>
      <c r="O64" s="49" t="s">
        <v>18</v>
      </c>
      <c r="P64" s="60">
        <v>8.53333333333333</v>
      </c>
    </row>
    <row r="65" spans="1:16">
      <c r="A65" s="48" t="s">
        <v>102</v>
      </c>
      <c r="B65" s="49">
        <v>73</v>
      </c>
      <c r="C65" s="49" t="s">
        <v>17</v>
      </c>
      <c r="D65" s="49" t="s">
        <v>18</v>
      </c>
      <c r="E65" s="49" t="s">
        <v>18</v>
      </c>
      <c r="F65" s="49" t="s">
        <v>27</v>
      </c>
      <c r="G65" s="50" t="s">
        <v>50</v>
      </c>
      <c r="H65" s="49" t="s">
        <v>34</v>
      </c>
      <c r="I65" s="49" t="s">
        <v>48</v>
      </c>
      <c r="J65" s="49" t="s">
        <v>30</v>
      </c>
      <c r="K65" s="58" t="s">
        <v>18</v>
      </c>
      <c r="L65" s="58" t="s">
        <v>25</v>
      </c>
      <c r="M65" s="58" t="s">
        <v>25</v>
      </c>
      <c r="N65" s="59" t="s">
        <v>25</v>
      </c>
      <c r="O65" s="49" t="s">
        <v>18</v>
      </c>
      <c r="P65" s="60">
        <v>13</v>
      </c>
    </row>
    <row r="66" spans="1:16">
      <c r="A66" s="48" t="s">
        <v>103</v>
      </c>
      <c r="B66" s="49">
        <v>51</v>
      </c>
      <c r="C66" s="49" t="s">
        <v>17</v>
      </c>
      <c r="D66" s="49" t="s">
        <v>18</v>
      </c>
      <c r="E66" s="49" t="s">
        <v>18</v>
      </c>
      <c r="F66" s="50" t="s">
        <v>33</v>
      </c>
      <c r="G66" s="49" t="s">
        <v>20</v>
      </c>
      <c r="H66" s="49" t="s">
        <v>34</v>
      </c>
      <c r="I66" s="49" t="s">
        <v>29</v>
      </c>
      <c r="J66" s="49" t="s">
        <v>30</v>
      </c>
      <c r="K66" s="58" t="s">
        <v>18</v>
      </c>
      <c r="L66" s="58" t="s">
        <v>25</v>
      </c>
      <c r="M66" s="58" t="s">
        <v>25</v>
      </c>
      <c r="N66" s="59" t="s">
        <v>18</v>
      </c>
      <c r="O66" s="50" t="s">
        <v>25</v>
      </c>
      <c r="P66" s="60">
        <v>60.3</v>
      </c>
    </row>
    <row r="67" spans="1:16">
      <c r="A67" s="48" t="s">
        <v>104</v>
      </c>
      <c r="B67" s="49">
        <v>59</v>
      </c>
      <c r="C67" s="49" t="s">
        <v>17</v>
      </c>
      <c r="D67" s="49" t="s">
        <v>18</v>
      </c>
      <c r="E67" s="49" t="s">
        <v>18</v>
      </c>
      <c r="F67" s="49" t="s">
        <v>27</v>
      </c>
      <c r="G67" s="49" t="s">
        <v>20</v>
      </c>
      <c r="H67" s="49" t="s">
        <v>21</v>
      </c>
      <c r="I67" s="49" t="s">
        <v>22</v>
      </c>
      <c r="J67" s="49" t="s">
        <v>23</v>
      </c>
      <c r="K67" s="58" t="s">
        <v>18</v>
      </c>
      <c r="L67" s="58" t="s">
        <v>25</v>
      </c>
      <c r="M67" s="58" t="s">
        <v>25</v>
      </c>
      <c r="N67" s="59" t="s">
        <v>18</v>
      </c>
      <c r="O67" s="49" t="s">
        <v>18</v>
      </c>
      <c r="P67" s="60">
        <v>27.5666666666667</v>
      </c>
    </row>
    <row r="68" spans="1:16">
      <c r="A68" s="48" t="s">
        <v>105</v>
      </c>
      <c r="B68" s="49">
        <v>59</v>
      </c>
      <c r="C68" s="50" t="s">
        <v>45</v>
      </c>
      <c r="D68" s="50" t="s">
        <v>25</v>
      </c>
      <c r="E68" s="50" t="s">
        <v>25</v>
      </c>
      <c r="F68" s="50" t="s">
        <v>33</v>
      </c>
      <c r="G68" s="49" t="s">
        <v>20</v>
      </c>
      <c r="H68" s="49" t="s">
        <v>21</v>
      </c>
      <c r="I68" s="49" t="s">
        <v>22</v>
      </c>
      <c r="J68" s="49" t="s">
        <v>23</v>
      </c>
      <c r="K68" s="58" t="s">
        <v>24</v>
      </c>
      <c r="L68" s="58" t="s">
        <v>25</v>
      </c>
      <c r="M68" s="58" t="s">
        <v>25</v>
      </c>
      <c r="N68" s="59" t="s">
        <v>18</v>
      </c>
      <c r="O68" s="49" t="s">
        <v>18</v>
      </c>
      <c r="P68" s="60">
        <v>34.6666666666667</v>
      </c>
    </row>
    <row r="69" spans="1:16">
      <c r="A69" s="48" t="s">
        <v>106</v>
      </c>
      <c r="B69" s="49">
        <v>54</v>
      </c>
      <c r="C69" s="49" t="s">
        <v>17</v>
      </c>
      <c r="D69" s="49" t="s">
        <v>18</v>
      </c>
      <c r="E69" s="50" t="s">
        <v>25</v>
      </c>
      <c r="F69" s="50" t="s">
        <v>33</v>
      </c>
      <c r="G69" s="49" t="s">
        <v>20</v>
      </c>
      <c r="H69" s="49" t="s">
        <v>21</v>
      </c>
      <c r="I69" s="49" t="s">
        <v>22</v>
      </c>
      <c r="J69" s="49" t="s">
        <v>23</v>
      </c>
      <c r="K69" s="58" t="s">
        <v>24</v>
      </c>
      <c r="L69" s="58" t="s">
        <v>25</v>
      </c>
      <c r="M69" s="58" t="s">
        <v>25</v>
      </c>
      <c r="N69" s="59" t="s">
        <v>25</v>
      </c>
      <c r="O69" s="50" t="s">
        <v>25</v>
      </c>
      <c r="P69" s="60">
        <v>60.9666666666667</v>
      </c>
    </row>
    <row r="70" spans="1:16">
      <c r="A70" s="48" t="s">
        <v>107</v>
      </c>
      <c r="B70" s="49">
        <v>57</v>
      </c>
      <c r="C70" s="49" t="s">
        <v>17</v>
      </c>
      <c r="D70" s="49" t="s">
        <v>18</v>
      </c>
      <c r="E70" s="50" t="s">
        <v>25</v>
      </c>
      <c r="F70" s="49" t="s">
        <v>27</v>
      </c>
      <c r="G70" s="49" t="s">
        <v>20</v>
      </c>
      <c r="H70" s="49" t="s">
        <v>34</v>
      </c>
      <c r="I70" s="49" t="s">
        <v>29</v>
      </c>
      <c r="J70" s="49" t="s">
        <v>30</v>
      </c>
      <c r="K70" s="58" t="s">
        <v>18</v>
      </c>
      <c r="L70" s="58" t="s">
        <v>18</v>
      </c>
      <c r="M70" s="58" t="s">
        <v>25</v>
      </c>
      <c r="N70" s="59" t="s">
        <v>18</v>
      </c>
      <c r="O70" s="50" t="s">
        <v>25</v>
      </c>
      <c r="P70" s="60">
        <v>60.6333333333333</v>
      </c>
    </row>
    <row r="71" spans="1:16">
      <c r="A71" s="48" t="s">
        <v>108</v>
      </c>
      <c r="B71" s="49">
        <v>61</v>
      </c>
      <c r="C71" s="49" t="s">
        <v>17</v>
      </c>
      <c r="D71" s="50" t="s">
        <v>25</v>
      </c>
      <c r="E71" s="49" t="s">
        <v>18</v>
      </c>
      <c r="F71" s="49" t="s">
        <v>27</v>
      </c>
      <c r="G71" s="49" t="s">
        <v>20</v>
      </c>
      <c r="H71" s="49" t="s">
        <v>34</v>
      </c>
      <c r="I71" s="49" t="s">
        <v>36</v>
      </c>
      <c r="J71" s="49" t="s">
        <v>30</v>
      </c>
      <c r="K71" s="58" t="s">
        <v>24</v>
      </c>
      <c r="L71" s="58" t="s">
        <v>25</v>
      </c>
      <c r="M71" s="58" t="s">
        <v>25</v>
      </c>
      <c r="N71" s="59" t="s">
        <v>18</v>
      </c>
      <c r="O71" s="49" t="s">
        <v>18</v>
      </c>
      <c r="P71" s="60">
        <v>19.2</v>
      </c>
    </row>
    <row r="72" spans="1:16">
      <c r="A72" s="48" t="s">
        <v>109</v>
      </c>
      <c r="B72" s="49">
        <v>55</v>
      </c>
      <c r="C72" s="49" t="s">
        <v>17</v>
      </c>
      <c r="D72" s="49" t="s">
        <v>18</v>
      </c>
      <c r="E72" s="49" t="s">
        <v>18</v>
      </c>
      <c r="F72" s="50" t="s">
        <v>33</v>
      </c>
      <c r="G72" s="49" t="s">
        <v>20</v>
      </c>
      <c r="H72" s="49" t="s">
        <v>21</v>
      </c>
      <c r="I72" s="49" t="s">
        <v>22</v>
      </c>
      <c r="J72" s="49" t="s">
        <v>23</v>
      </c>
      <c r="K72" s="58" t="s">
        <v>24</v>
      </c>
      <c r="L72" s="58" t="s">
        <v>25</v>
      </c>
      <c r="M72" s="58" t="s">
        <v>25</v>
      </c>
      <c r="N72" s="59" t="s">
        <v>18</v>
      </c>
      <c r="O72" s="50" t="s">
        <v>25</v>
      </c>
      <c r="P72" s="60">
        <v>61.6</v>
      </c>
    </row>
    <row r="73" spans="1:16">
      <c r="A73" s="48" t="s">
        <v>110</v>
      </c>
      <c r="B73" s="49">
        <v>59</v>
      </c>
      <c r="C73" s="49" t="s">
        <v>17</v>
      </c>
      <c r="D73" s="49" t="s">
        <v>18</v>
      </c>
      <c r="E73" s="50" t="s">
        <v>25</v>
      </c>
      <c r="F73" s="50" t="s">
        <v>33</v>
      </c>
      <c r="G73" s="50" t="s">
        <v>50</v>
      </c>
      <c r="H73" s="49" t="s">
        <v>34</v>
      </c>
      <c r="I73" s="49" t="s">
        <v>48</v>
      </c>
      <c r="J73" s="49" t="s">
        <v>30</v>
      </c>
      <c r="K73" s="58" t="s">
        <v>24</v>
      </c>
      <c r="L73" s="58" t="s">
        <v>25</v>
      </c>
      <c r="M73" s="58" t="s">
        <v>25</v>
      </c>
      <c r="N73" s="59" t="s">
        <v>18</v>
      </c>
      <c r="O73" s="50" t="s">
        <v>25</v>
      </c>
      <c r="P73" s="60">
        <v>64</v>
      </c>
    </row>
    <row r="74" spans="1:16">
      <c r="A74" s="48" t="s">
        <v>111</v>
      </c>
      <c r="B74" s="49">
        <v>75</v>
      </c>
      <c r="C74" s="49" t="s">
        <v>17</v>
      </c>
      <c r="D74" s="49" t="s">
        <v>18</v>
      </c>
      <c r="E74" s="50" t="s">
        <v>25</v>
      </c>
      <c r="F74" s="49" t="s">
        <v>27</v>
      </c>
      <c r="G74" s="49" t="s">
        <v>28</v>
      </c>
      <c r="H74" s="49" t="s">
        <v>34</v>
      </c>
      <c r="I74" s="49" t="s">
        <v>22</v>
      </c>
      <c r="J74" s="49" t="s">
        <v>30</v>
      </c>
      <c r="K74" s="58" t="s">
        <v>24</v>
      </c>
      <c r="L74" s="58" t="s">
        <v>25</v>
      </c>
      <c r="M74" s="58" t="s">
        <v>25</v>
      </c>
      <c r="N74" s="59" t="s">
        <v>25</v>
      </c>
      <c r="O74" s="49" t="s">
        <v>18</v>
      </c>
      <c r="P74" s="60">
        <v>4.9</v>
      </c>
    </row>
    <row r="75" spans="1:16">
      <c r="A75" s="48" t="s">
        <v>112</v>
      </c>
      <c r="B75" s="49">
        <v>71</v>
      </c>
      <c r="C75" s="50" t="s">
        <v>45</v>
      </c>
      <c r="D75" s="50" t="s">
        <v>25</v>
      </c>
      <c r="E75" s="50" t="s">
        <v>25</v>
      </c>
      <c r="F75" s="49" t="s">
        <v>27</v>
      </c>
      <c r="G75" s="49" t="s">
        <v>20</v>
      </c>
      <c r="H75" s="49" t="s">
        <v>38</v>
      </c>
      <c r="I75" s="49" t="s">
        <v>29</v>
      </c>
      <c r="J75" s="49" t="s">
        <v>30</v>
      </c>
      <c r="K75" s="58" t="s">
        <v>18</v>
      </c>
      <c r="L75" s="58" t="s">
        <v>25</v>
      </c>
      <c r="M75" s="58" t="s">
        <v>25</v>
      </c>
      <c r="N75" s="59" t="s">
        <v>18</v>
      </c>
      <c r="O75" s="49" t="s">
        <v>18</v>
      </c>
      <c r="P75" s="60">
        <v>32.2</v>
      </c>
    </row>
    <row r="76" spans="1:16">
      <c r="A76" s="48" t="s">
        <v>113</v>
      </c>
      <c r="B76" s="49">
        <v>62</v>
      </c>
      <c r="C76" s="50" t="s">
        <v>45</v>
      </c>
      <c r="D76" s="50" t="s">
        <v>25</v>
      </c>
      <c r="E76" s="50" t="s">
        <v>25</v>
      </c>
      <c r="F76" s="49" t="s">
        <v>19</v>
      </c>
      <c r="G76" s="49" t="s">
        <v>20</v>
      </c>
      <c r="H76" s="49" t="s">
        <v>38</v>
      </c>
      <c r="I76" s="49" t="s">
        <v>36</v>
      </c>
      <c r="J76" s="49" t="s">
        <v>23</v>
      </c>
      <c r="K76" s="58" t="s">
        <v>24</v>
      </c>
      <c r="L76" s="58" t="s">
        <v>18</v>
      </c>
      <c r="M76" s="58" t="s">
        <v>18</v>
      </c>
      <c r="N76" s="59" t="s">
        <v>18</v>
      </c>
      <c r="O76" s="50" t="s">
        <v>25</v>
      </c>
      <c r="P76" s="60">
        <v>62.9333333333333</v>
      </c>
    </row>
    <row r="77" spans="1:16">
      <c r="A77" s="48" t="s">
        <v>114</v>
      </c>
      <c r="B77" s="49">
        <v>53</v>
      </c>
      <c r="C77" s="49" t="s">
        <v>17</v>
      </c>
      <c r="D77" s="49" t="s">
        <v>18</v>
      </c>
      <c r="E77" s="50" t="s">
        <v>25</v>
      </c>
      <c r="F77" s="49" t="s">
        <v>27</v>
      </c>
      <c r="G77" s="49" t="s">
        <v>20</v>
      </c>
      <c r="H77" s="49" t="s">
        <v>38</v>
      </c>
      <c r="I77" s="49" t="s">
        <v>22</v>
      </c>
      <c r="J77" s="49" t="s">
        <v>23</v>
      </c>
      <c r="K77" s="58" t="s">
        <v>24</v>
      </c>
      <c r="L77" s="58" t="s">
        <v>25</v>
      </c>
      <c r="M77" s="58" t="s">
        <v>25</v>
      </c>
      <c r="N77" s="59" t="s">
        <v>25</v>
      </c>
      <c r="O77" s="50" t="s">
        <v>25</v>
      </c>
      <c r="P77" s="60">
        <v>62.9666666666667</v>
      </c>
    </row>
    <row r="78" spans="1:16">
      <c r="A78" s="48" t="s">
        <v>115</v>
      </c>
      <c r="B78" s="49">
        <v>62</v>
      </c>
      <c r="C78" s="49" t="s">
        <v>17</v>
      </c>
      <c r="D78" s="49" t="s">
        <v>18</v>
      </c>
      <c r="E78" s="49" t="s">
        <v>18</v>
      </c>
      <c r="F78" s="50" t="s">
        <v>33</v>
      </c>
      <c r="G78" s="49" t="s">
        <v>20</v>
      </c>
      <c r="H78" s="49" t="s">
        <v>21</v>
      </c>
      <c r="I78" s="49" t="s">
        <v>29</v>
      </c>
      <c r="J78" s="49" t="s">
        <v>30</v>
      </c>
      <c r="K78" s="58" t="s">
        <v>24</v>
      </c>
      <c r="L78" s="58" t="s">
        <v>25</v>
      </c>
      <c r="M78" s="58" t="s">
        <v>25</v>
      </c>
      <c r="N78" s="59" t="s">
        <v>18</v>
      </c>
      <c r="O78" s="49" t="s">
        <v>18</v>
      </c>
      <c r="P78" s="60">
        <v>37.1666666666667</v>
      </c>
    </row>
    <row r="79" spans="1:16">
      <c r="A79" s="48" t="s">
        <v>116</v>
      </c>
      <c r="B79" s="49">
        <v>60</v>
      </c>
      <c r="C79" s="49" t="s">
        <v>17</v>
      </c>
      <c r="D79" s="49" t="s">
        <v>18</v>
      </c>
      <c r="E79" s="49" t="s">
        <v>18</v>
      </c>
      <c r="F79" s="50" t="s">
        <v>33</v>
      </c>
      <c r="G79" s="49" t="s">
        <v>20</v>
      </c>
      <c r="H79" s="49" t="s">
        <v>21</v>
      </c>
      <c r="I79" s="49" t="s">
        <v>36</v>
      </c>
      <c r="J79" s="49" t="s">
        <v>30</v>
      </c>
      <c r="K79" s="58" t="s">
        <v>24</v>
      </c>
      <c r="L79" s="58" t="s">
        <v>25</v>
      </c>
      <c r="M79" s="58" t="s">
        <v>25</v>
      </c>
      <c r="N79" s="59" t="s">
        <v>18</v>
      </c>
      <c r="O79" s="50" t="s">
        <v>25</v>
      </c>
      <c r="P79" s="60">
        <v>62.4666666666667</v>
      </c>
    </row>
    <row r="80" spans="1:16">
      <c r="A80" s="48" t="s">
        <v>117</v>
      </c>
      <c r="B80" s="49">
        <v>68</v>
      </c>
      <c r="C80" s="49" t="s">
        <v>17</v>
      </c>
      <c r="D80" s="49" t="s">
        <v>18</v>
      </c>
      <c r="E80" s="49" t="s">
        <v>18</v>
      </c>
      <c r="F80" s="49" t="s">
        <v>27</v>
      </c>
      <c r="G80" s="49" t="s">
        <v>20</v>
      </c>
      <c r="H80" s="49" t="s">
        <v>21</v>
      </c>
      <c r="I80" s="49" t="s">
        <v>36</v>
      </c>
      <c r="J80" s="49" t="s">
        <v>30</v>
      </c>
      <c r="K80" s="58" t="s">
        <v>24</v>
      </c>
      <c r="L80" s="58" t="s">
        <v>25</v>
      </c>
      <c r="M80" s="58" t="s">
        <v>25</v>
      </c>
      <c r="N80" s="59" t="s">
        <v>31</v>
      </c>
      <c r="O80" s="49" t="s">
        <v>18</v>
      </c>
      <c r="P80" s="60">
        <v>24.8</v>
      </c>
    </row>
    <row r="81" spans="1:16">
      <c r="A81" s="48" t="s">
        <v>118</v>
      </c>
      <c r="B81" s="49">
        <v>57</v>
      </c>
      <c r="C81" s="49" t="s">
        <v>17</v>
      </c>
      <c r="D81" s="49" t="s">
        <v>18</v>
      </c>
      <c r="E81" s="49" t="s">
        <v>18</v>
      </c>
      <c r="F81" s="50" t="s">
        <v>33</v>
      </c>
      <c r="G81" s="49" t="s">
        <v>28</v>
      </c>
      <c r="H81" s="49" t="s">
        <v>21</v>
      </c>
      <c r="I81" s="49" t="s">
        <v>22</v>
      </c>
      <c r="J81" s="49" t="s">
        <v>23</v>
      </c>
      <c r="K81" s="58" t="s">
        <v>24</v>
      </c>
      <c r="L81" s="58" t="s">
        <v>25</v>
      </c>
      <c r="M81" s="58" t="s">
        <v>18</v>
      </c>
      <c r="N81" s="59" t="s">
        <v>18</v>
      </c>
      <c r="O81" s="50" t="s">
        <v>25</v>
      </c>
      <c r="P81" s="60">
        <v>62.4666666666667</v>
      </c>
    </row>
    <row r="82" s="42" customFormat="1" spans="1:16">
      <c r="A82" s="48" t="s">
        <v>119</v>
      </c>
      <c r="B82" s="51">
        <v>61</v>
      </c>
      <c r="C82" s="49" t="s">
        <v>17</v>
      </c>
      <c r="D82" s="50" t="s">
        <v>25</v>
      </c>
      <c r="E82" s="49" t="s">
        <v>18</v>
      </c>
      <c r="F82" s="49" t="s">
        <v>27</v>
      </c>
      <c r="G82" s="49" t="s">
        <v>20</v>
      </c>
      <c r="H82" s="49" t="s">
        <v>21</v>
      </c>
      <c r="I82" s="49" t="s">
        <v>36</v>
      </c>
      <c r="J82" s="49" t="s">
        <v>30</v>
      </c>
      <c r="K82" s="58" t="s">
        <v>24</v>
      </c>
      <c r="L82" s="58" t="s">
        <v>25</v>
      </c>
      <c r="M82" s="58" t="s">
        <v>25</v>
      </c>
      <c r="N82" s="59" t="s">
        <v>18</v>
      </c>
      <c r="O82" s="49" t="s">
        <v>18</v>
      </c>
      <c r="P82" s="60">
        <v>15.4333333333333</v>
      </c>
    </row>
    <row r="83" spans="1:16">
      <c r="A83" s="48" t="s">
        <v>120</v>
      </c>
      <c r="B83" s="49">
        <v>60</v>
      </c>
      <c r="C83" s="50" t="s">
        <v>45</v>
      </c>
      <c r="D83" s="50" t="s">
        <v>25</v>
      </c>
      <c r="E83" s="50" t="s">
        <v>25</v>
      </c>
      <c r="F83" s="50" t="s">
        <v>33</v>
      </c>
      <c r="G83" s="49" t="s">
        <v>28</v>
      </c>
      <c r="H83" s="49" t="s">
        <v>21</v>
      </c>
      <c r="I83" s="49" t="s">
        <v>22</v>
      </c>
      <c r="J83" s="49" t="s">
        <v>23</v>
      </c>
      <c r="K83" s="58" t="s">
        <v>24</v>
      </c>
      <c r="L83" s="58" t="s">
        <v>25</v>
      </c>
      <c r="M83" s="58" t="s">
        <v>18</v>
      </c>
      <c r="N83" s="59" t="s">
        <v>25</v>
      </c>
      <c r="O83" s="50" t="s">
        <v>25</v>
      </c>
      <c r="P83" s="60">
        <v>61.3333333333333</v>
      </c>
    </row>
    <row r="84" spans="1:16">
      <c r="A84" s="48" t="s">
        <v>121</v>
      </c>
      <c r="B84" s="49">
        <v>62</v>
      </c>
      <c r="C84" s="49" t="s">
        <v>17</v>
      </c>
      <c r="D84" s="49" t="s">
        <v>18</v>
      </c>
      <c r="E84" s="49" t="s">
        <v>18</v>
      </c>
      <c r="F84" s="49" t="s">
        <v>27</v>
      </c>
      <c r="G84" s="49" t="s">
        <v>20</v>
      </c>
      <c r="H84" s="49" t="s">
        <v>34</v>
      </c>
      <c r="I84" s="49" t="s">
        <v>36</v>
      </c>
      <c r="J84" s="49" t="s">
        <v>30</v>
      </c>
      <c r="K84" s="58" t="s">
        <v>24</v>
      </c>
      <c r="L84" s="58" t="s">
        <v>25</v>
      </c>
      <c r="M84" s="58" t="s">
        <v>25</v>
      </c>
      <c r="N84" s="59" t="s">
        <v>18</v>
      </c>
      <c r="O84" s="49" t="s">
        <v>18</v>
      </c>
      <c r="P84" s="60">
        <v>38.5333333333333</v>
      </c>
    </row>
    <row r="85" spans="1:16">
      <c r="A85" s="48" t="s">
        <v>122</v>
      </c>
      <c r="B85" s="49">
        <v>57</v>
      </c>
      <c r="C85" s="50" t="s">
        <v>45</v>
      </c>
      <c r="D85" s="50" t="s">
        <v>25</v>
      </c>
      <c r="E85" s="50" t="s">
        <v>25</v>
      </c>
      <c r="F85" s="50" t="s">
        <v>33</v>
      </c>
      <c r="G85" s="49" t="s">
        <v>28</v>
      </c>
      <c r="H85" s="49" t="s">
        <v>21</v>
      </c>
      <c r="I85" s="49" t="s">
        <v>22</v>
      </c>
      <c r="J85" s="49" t="s">
        <v>23</v>
      </c>
      <c r="K85" s="58" t="s">
        <v>24</v>
      </c>
      <c r="L85" s="58" t="s">
        <v>25</v>
      </c>
      <c r="M85" s="58" t="s">
        <v>25</v>
      </c>
      <c r="N85" s="59" t="s">
        <v>25</v>
      </c>
      <c r="O85" s="49" t="s">
        <v>18</v>
      </c>
      <c r="P85" s="60">
        <v>23.2666666666667</v>
      </c>
    </row>
    <row r="86" spans="1:16">
      <c r="A86" s="48" t="s">
        <v>123</v>
      </c>
      <c r="B86" s="49">
        <v>67</v>
      </c>
      <c r="C86" s="50" t="s">
        <v>45</v>
      </c>
      <c r="D86" s="50" t="s">
        <v>25</v>
      </c>
      <c r="E86" s="50" t="s">
        <v>25</v>
      </c>
      <c r="F86" s="50" t="s">
        <v>33</v>
      </c>
      <c r="G86" s="49" t="s">
        <v>20</v>
      </c>
      <c r="H86" s="49" t="s">
        <v>21</v>
      </c>
      <c r="I86" s="49" t="s">
        <v>36</v>
      </c>
      <c r="J86" s="49" t="s">
        <v>30</v>
      </c>
      <c r="K86" s="58" t="s">
        <v>24</v>
      </c>
      <c r="L86" s="58" t="s">
        <v>25</v>
      </c>
      <c r="M86" s="58" t="s">
        <v>25</v>
      </c>
      <c r="N86" s="59" t="s">
        <v>18</v>
      </c>
      <c r="O86" s="49" t="s">
        <v>18</v>
      </c>
      <c r="P86" s="60">
        <v>11</v>
      </c>
    </row>
    <row r="87" spans="1:16">
      <c r="A87" s="48" t="s">
        <v>124</v>
      </c>
      <c r="B87" s="49">
        <v>67</v>
      </c>
      <c r="C87" s="50" t="s">
        <v>45</v>
      </c>
      <c r="D87" s="50" t="s">
        <v>25</v>
      </c>
      <c r="E87" s="50" t="s">
        <v>25</v>
      </c>
      <c r="F87" s="50" t="s">
        <v>33</v>
      </c>
      <c r="G87" s="50" t="s">
        <v>50</v>
      </c>
      <c r="H87" s="49" t="s">
        <v>21</v>
      </c>
      <c r="I87" s="49" t="s">
        <v>36</v>
      </c>
      <c r="J87" s="49" t="s">
        <v>30</v>
      </c>
      <c r="K87" s="58" t="s">
        <v>24</v>
      </c>
      <c r="L87" s="58" t="s">
        <v>25</v>
      </c>
      <c r="M87" s="58" t="s">
        <v>18</v>
      </c>
      <c r="N87" s="59" t="s">
        <v>18</v>
      </c>
      <c r="O87" s="49" t="s">
        <v>18</v>
      </c>
      <c r="P87" s="60">
        <v>23.1333333333333</v>
      </c>
    </row>
    <row r="88" s="41" customFormat="1" spans="1:16">
      <c r="A88" s="48" t="s">
        <v>125</v>
      </c>
      <c r="B88" s="50">
        <v>56</v>
      </c>
      <c r="C88" s="49" t="s">
        <v>17</v>
      </c>
      <c r="D88" s="49" t="s">
        <v>18</v>
      </c>
      <c r="E88" s="49" t="s">
        <v>18</v>
      </c>
      <c r="F88" s="50" t="s">
        <v>33</v>
      </c>
      <c r="G88" s="49" t="s">
        <v>20</v>
      </c>
      <c r="H88" s="49" t="s">
        <v>34</v>
      </c>
      <c r="I88" s="49" t="s">
        <v>29</v>
      </c>
      <c r="J88" s="49" t="s">
        <v>30</v>
      </c>
      <c r="K88" s="58" t="s">
        <v>24</v>
      </c>
      <c r="L88" s="58" t="s">
        <v>25</v>
      </c>
      <c r="M88" s="58" t="s">
        <v>25</v>
      </c>
      <c r="N88" s="59" t="s">
        <v>18</v>
      </c>
      <c r="O88" s="49" t="s">
        <v>18</v>
      </c>
      <c r="P88" s="60">
        <v>10.0333333333333</v>
      </c>
    </row>
    <row r="89" spans="1:16">
      <c r="A89" s="48" t="s">
        <v>126</v>
      </c>
      <c r="B89" s="49">
        <v>68</v>
      </c>
      <c r="C89" s="50" t="s">
        <v>45</v>
      </c>
      <c r="D89" s="50" t="s">
        <v>25</v>
      </c>
      <c r="E89" s="50" t="s">
        <v>25</v>
      </c>
      <c r="F89" s="50" t="s">
        <v>33</v>
      </c>
      <c r="G89" s="49" t="s">
        <v>20</v>
      </c>
      <c r="H89" s="49" t="s">
        <v>21</v>
      </c>
      <c r="I89" s="49" t="s">
        <v>22</v>
      </c>
      <c r="J89" s="49" t="s">
        <v>23</v>
      </c>
      <c r="K89" s="58" t="s">
        <v>24</v>
      </c>
      <c r="L89" s="58" t="s">
        <v>25</v>
      </c>
      <c r="M89" s="58" t="s">
        <v>25</v>
      </c>
      <c r="N89" s="59" t="s">
        <v>18</v>
      </c>
      <c r="O89" s="49" t="s">
        <v>18</v>
      </c>
      <c r="P89" s="60">
        <v>7.8</v>
      </c>
    </row>
    <row r="90" s="43" customFormat="1" spans="1:16">
      <c r="A90" s="52" t="s">
        <v>127</v>
      </c>
      <c r="B90" s="53">
        <v>66</v>
      </c>
      <c r="C90" s="53" t="s">
        <v>17</v>
      </c>
      <c r="D90" s="53" t="s">
        <v>25</v>
      </c>
      <c r="E90" s="53" t="s">
        <v>25</v>
      </c>
      <c r="F90" s="53" t="s">
        <v>33</v>
      </c>
      <c r="G90" s="53" t="s">
        <v>28</v>
      </c>
      <c r="H90" s="53" t="s">
        <v>34</v>
      </c>
      <c r="I90" s="53" t="s">
        <v>36</v>
      </c>
      <c r="J90" s="53" t="s">
        <v>30</v>
      </c>
      <c r="K90" s="61" t="s">
        <v>24</v>
      </c>
      <c r="L90" s="61" t="s">
        <v>18</v>
      </c>
      <c r="M90" s="61" t="s">
        <v>25</v>
      </c>
      <c r="N90" s="62" t="s">
        <v>18</v>
      </c>
      <c r="O90" s="53" t="s">
        <v>18</v>
      </c>
      <c r="P90" s="63">
        <v>21.4333333333333</v>
      </c>
    </row>
    <row r="91" spans="1:16">
      <c r="A91" s="48" t="s">
        <v>128</v>
      </c>
      <c r="B91" s="49">
        <v>66</v>
      </c>
      <c r="C91" s="49" t="s">
        <v>17</v>
      </c>
      <c r="D91" s="49" t="s">
        <v>18</v>
      </c>
      <c r="E91" s="49" t="s">
        <v>18</v>
      </c>
      <c r="F91" s="50" t="s">
        <v>33</v>
      </c>
      <c r="G91" s="49" t="s">
        <v>20</v>
      </c>
      <c r="H91" s="49" t="s">
        <v>21</v>
      </c>
      <c r="I91" s="49" t="s">
        <v>22</v>
      </c>
      <c r="J91" s="49" t="s">
        <v>23</v>
      </c>
      <c r="K91" s="58" t="s">
        <v>24</v>
      </c>
      <c r="L91" s="58" t="s">
        <v>25</v>
      </c>
      <c r="M91" s="58" t="s">
        <v>25</v>
      </c>
      <c r="N91" s="59" t="s">
        <v>25</v>
      </c>
      <c r="O91" s="50" t="s">
        <v>25</v>
      </c>
      <c r="P91" s="60">
        <v>61.9</v>
      </c>
    </row>
    <row r="92" spans="1:16">
      <c r="A92" s="48" t="s">
        <v>129</v>
      </c>
      <c r="B92" s="49">
        <v>68</v>
      </c>
      <c r="C92" s="49" t="s">
        <v>17</v>
      </c>
      <c r="D92" s="49" t="s">
        <v>18</v>
      </c>
      <c r="E92" s="49" t="s">
        <v>18</v>
      </c>
      <c r="F92" s="50" t="s">
        <v>33</v>
      </c>
      <c r="G92" s="49" t="s">
        <v>20</v>
      </c>
      <c r="H92" s="49" t="s">
        <v>21</v>
      </c>
      <c r="I92" s="49" t="s">
        <v>22</v>
      </c>
      <c r="J92" s="49" t="s">
        <v>23</v>
      </c>
      <c r="K92" s="58" t="s">
        <v>24</v>
      </c>
      <c r="L92" s="58" t="s">
        <v>25</v>
      </c>
      <c r="M92" s="58" t="s">
        <v>25</v>
      </c>
      <c r="N92" s="59" t="s">
        <v>18</v>
      </c>
      <c r="O92" s="49" t="s">
        <v>18</v>
      </c>
      <c r="P92" s="60">
        <v>9.03333333333333</v>
      </c>
    </row>
    <row r="93" spans="1:16">
      <c r="A93" s="48" t="s">
        <v>130</v>
      </c>
      <c r="B93" s="49">
        <v>60</v>
      </c>
      <c r="C93" s="49" t="s">
        <v>17</v>
      </c>
      <c r="D93" s="49" t="s">
        <v>18</v>
      </c>
      <c r="E93" s="49" t="s">
        <v>18</v>
      </c>
      <c r="F93" s="50" t="s">
        <v>33</v>
      </c>
      <c r="G93" s="49" t="s">
        <v>28</v>
      </c>
      <c r="H93" s="49" t="s">
        <v>21</v>
      </c>
      <c r="I93" s="49" t="s">
        <v>36</v>
      </c>
      <c r="J93" s="49" t="s">
        <v>30</v>
      </c>
      <c r="K93" s="58" t="s">
        <v>24</v>
      </c>
      <c r="L93" s="58" t="s">
        <v>25</v>
      </c>
      <c r="M93" s="58" t="s">
        <v>25</v>
      </c>
      <c r="N93" s="59" t="s">
        <v>18</v>
      </c>
      <c r="O93" s="49" t="s">
        <v>18</v>
      </c>
      <c r="P93" s="60">
        <v>42.0333333333333</v>
      </c>
    </row>
    <row r="94" spans="1:16">
      <c r="A94" s="48" t="s">
        <v>131</v>
      </c>
      <c r="B94" s="49">
        <v>53</v>
      </c>
      <c r="C94" s="49" t="s">
        <v>17</v>
      </c>
      <c r="D94" s="49" t="s">
        <v>18</v>
      </c>
      <c r="E94" s="49" t="s">
        <v>18</v>
      </c>
      <c r="F94" s="50" t="s">
        <v>33</v>
      </c>
      <c r="G94" s="49" t="s">
        <v>20</v>
      </c>
      <c r="H94" s="49" t="s">
        <v>21</v>
      </c>
      <c r="I94" s="49" t="s">
        <v>22</v>
      </c>
      <c r="J94" s="49" t="s">
        <v>23</v>
      </c>
      <c r="K94" s="58" t="s">
        <v>24</v>
      </c>
      <c r="L94" s="58" t="s">
        <v>25</v>
      </c>
      <c r="M94" s="58" t="s">
        <v>25</v>
      </c>
      <c r="N94" s="59" t="s">
        <v>18</v>
      </c>
      <c r="O94" s="50" t="s">
        <v>25</v>
      </c>
      <c r="P94" s="60">
        <v>60.9666666666667</v>
      </c>
    </row>
    <row r="95" spans="1:16">
      <c r="A95" s="48" t="s">
        <v>132</v>
      </c>
      <c r="B95" s="49">
        <v>60</v>
      </c>
      <c r="C95" s="49" t="s">
        <v>17</v>
      </c>
      <c r="D95" s="49" t="s">
        <v>18</v>
      </c>
      <c r="E95" s="49" t="s">
        <v>18</v>
      </c>
      <c r="F95" s="49" t="s">
        <v>27</v>
      </c>
      <c r="G95" s="49" t="s">
        <v>20</v>
      </c>
      <c r="H95" s="49" t="s">
        <v>42</v>
      </c>
      <c r="I95" s="49" t="s">
        <v>22</v>
      </c>
      <c r="J95" s="49" t="s">
        <v>43</v>
      </c>
      <c r="K95" s="58" t="s">
        <v>24</v>
      </c>
      <c r="L95" s="58" t="s">
        <v>25</v>
      </c>
      <c r="M95" s="58" t="s">
        <v>25</v>
      </c>
      <c r="N95" s="59" t="s">
        <v>25</v>
      </c>
      <c r="O95" s="50" t="s">
        <v>25</v>
      </c>
      <c r="P95" s="60">
        <v>61</v>
      </c>
    </row>
    <row r="96" spans="1:16">
      <c r="A96" s="48" t="s">
        <v>133</v>
      </c>
      <c r="B96" s="49">
        <v>68</v>
      </c>
      <c r="C96" s="49" t="s">
        <v>17</v>
      </c>
      <c r="D96" s="49" t="s">
        <v>18</v>
      </c>
      <c r="E96" s="49" t="s">
        <v>18</v>
      </c>
      <c r="F96" s="50" t="s">
        <v>33</v>
      </c>
      <c r="G96" s="49" t="s">
        <v>20</v>
      </c>
      <c r="H96" s="49" t="s">
        <v>42</v>
      </c>
      <c r="I96" s="49" t="s">
        <v>36</v>
      </c>
      <c r="J96" s="49" t="s">
        <v>23</v>
      </c>
      <c r="K96" s="58" t="s">
        <v>18</v>
      </c>
      <c r="L96" s="58" t="s">
        <v>25</v>
      </c>
      <c r="M96" s="58" t="s">
        <v>25</v>
      </c>
      <c r="N96" s="59" t="s">
        <v>18</v>
      </c>
      <c r="O96" s="49" t="s">
        <v>18</v>
      </c>
      <c r="P96" s="60">
        <v>31.5</v>
      </c>
    </row>
    <row r="97" spans="1:16">
      <c r="A97" s="48" t="s">
        <v>134</v>
      </c>
      <c r="B97" s="49">
        <v>65</v>
      </c>
      <c r="C97" s="50" t="s">
        <v>45</v>
      </c>
      <c r="D97" s="49" t="s">
        <v>18</v>
      </c>
      <c r="E97" s="50" t="s">
        <v>25</v>
      </c>
      <c r="F97" s="50" t="s">
        <v>33</v>
      </c>
      <c r="G97" s="49" t="s">
        <v>28</v>
      </c>
      <c r="H97" s="49" t="s">
        <v>21</v>
      </c>
      <c r="I97" s="49" t="s">
        <v>36</v>
      </c>
      <c r="J97" s="49" t="s">
        <v>30</v>
      </c>
      <c r="K97" s="58" t="s">
        <v>24</v>
      </c>
      <c r="L97" s="58" t="s">
        <v>25</v>
      </c>
      <c r="M97" s="58" t="s">
        <v>25</v>
      </c>
      <c r="N97" s="59" t="s">
        <v>18</v>
      </c>
      <c r="O97" s="50" t="s">
        <v>25</v>
      </c>
      <c r="P97" s="60">
        <v>60.6333333333333</v>
      </c>
    </row>
    <row r="98" spans="1:16">
      <c r="A98" s="48" t="s">
        <v>135</v>
      </c>
      <c r="B98" s="49">
        <v>51</v>
      </c>
      <c r="C98" s="49" t="s">
        <v>17</v>
      </c>
      <c r="D98" s="49" t="s">
        <v>18</v>
      </c>
      <c r="E98" s="49" t="s">
        <v>18</v>
      </c>
      <c r="F98" s="50" t="s">
        <v>33</v>
      </c>
      <c r="G98" s="49" t="s">
        <v>20</v>
      </c>
      <c r="H98" s="49" t="s">
        <v>21</v>
      </c>
      <c r="I98" s="49" t="s">
        <v>22</v>
      </c>
      <c r="J98" s="49" t="s">
        <v>23</v>
      </c>
      <c r="K98" s="58" t="s">
        <v>24</v>
      </c>
      <c r="L98" s="58" t="s">
        <v>18</v>
      </c>
      <c r="M98" s="58" t="s">
        <v>25</v>
      </c>
      <c r="N98" s="59" t="s">
        <v>25</v>
      </c>
      <c r="O98" s="50" t="s">
        <v>25</v>
      </c>
      <c r="P98" s="60">
        <v>61.3</v>
      </c>
    </row>
    <row r="99" spans="1:16">
      <c r="A99" s="48" t="s">
        <v>136</v>
      </c>
      <c r="B99" s="49">
        <v>54</v>
      </c>
      <c r="C99" s="49" t="s">
        <v>17</v>
      </c>
      <c r="D99" s="49" t="s">
        <v>18</v>
      </c>
      <c r="E99" s="50" t="s">
        <v>25</v>
      </c>
      <c r="F99" s="50" t="s">
        <v>33</v>
      </c>
      <c r="G99" s="49" t="s">
        <v>20</v>
      </c>
      <c r="H99" s="49" t="s">
        <v>34</v>
      </c>
      <c r="I99" s="49" t="s">
        <v>22</v>
      </c>
      <c r="J99" s="49" t="s">
        <v>30</v>
      </c>
      <c r="K99" s="58" t="s">
        <v>24</v>
      </c>
      <c r="L99" s="58" t="s">
        <v>25</v>
      </c>
      <c r="M99" s="58" t="s">
        <v>25</v>
      </c>
      <c r="N99" s="59" t="s">
        <v>18</v>
      </c>
      <c r="O99" s="50" t="s">
        <v>25</v>
      </c>
      <c r="P99" s="60">
        <v>61.2</v>
      </c>
    </row>
    <row r="100" spans="1:16">
      <c r="A100" s="48" t="s">
        <v>137</v>
      </c>
      <c r="B100" s="49">
        <v>71</v>
      </c>
      <c r="C100" s="49" t="s">
        <v>17</v>
      </c>
      <c r="D100" s="50" t="s">
        <v>25</v>
      </c>
      <c r="E100" s="49" t="s">
        <v>18</v>
      </c>
      <c r="F100" s="50" t="s">
        <v>33</v>
      </c>
      <c r="G100" s="49" t="s">
        <v>20</v>
      </c>
      <c r="H100" s="49" t="s">
        <v>21</v>
      </c>
      <c r="I100" s="49" t="s">
        <v>36</v>
      </c>
      <c r="J100" s="49" t="s">
        <v>30</v>
      </c>
      <c r="K100" s="58" t="s">
        <v>24</v>
      </c>
      <c r="L100" s="58" t="s">
        <v>25</v>
      </c>
      <c r="M100" s="58" t="s">
        <v>25</v>
      </c>
      <c r="N100" s="59" t="s">
        <v>18</v>
      </c>
      <c r="O100" s="49" t="s">
        <v>18</v>
      </c>
      <c r="P100" s="60">
        <v>12.5666666666667</v>
      </c>
    </row>
    <row r="101" spans="1:16">
      <c r="A101" s="48" t="s">
        <v>138</v>
      </c>
      <c r="B101" s="49">
        <v>53</v>
      </c>
      <c r="C101" s="49" t="s">
        <v>17</v>
      </c>
      <c r="D101" s="49" t="s">
        <v>18</v>
      </c>
      <c r="E101" s="49" t="s">
        <v>18</v>
      </c>
      <c r="F101" s="50" t="s">
        <v>33</v>
      </c>
      <c r="G101" s="49" t="s">
        <v>20</v>
      </c>
      <c r="H101" s="49" t="s">
        <v>42</v>
      </c>
      <c r="I101" s="49" t="s">
        <v>22</v>
      </c>
      <c r="J101" s="49" t="s">
        <v>43</v>
      </c>
      <c r="K101" s="58" t="s">
        <v>24</v>
      </c>
      <c r="L101" s="58" t="s">
        <v>25</v>
      </c>
      <c r="M101" s="58" t="s">
        <v>25</v>
      </c>
      <c r="N101" s="59" t="s">
        <v>18</v>
      </c>
      <c r="O101" s="49" t="s">
        <v>18</v>
      </c>
      <c r="P101" s="60">
        <v>24.4333333333333</v>
      </c>
    </row>
    <row r="102" spans="1:16">
      <c r="A102" s="48" t="s">
        <v>139</v>
      </c>
      <c r="B102" s="49">
        <v>62</v>
      </c>
      <c r="C102" s="50" t="s">
        <v>45</v>
      </c>
      <c r="D102" s="50" t="s">
        <v>25</v>
      </c>
      <c r="E102" s="50" t="s">
        <v>25</v>
      </c>
      <c r="F102" s="50" t="s">
        <v>33</v>
      </c>
      <c r="G102" s="49" t="s">
        <v>20</v>
      </c>
      <c r="H102" s="49" t="s">
        <v>21</v>
      </c>
      <c r="I102" s="49" t="s">
        <v>22</v>
      </c>
      <c r="J102" s="49" t="s">
        <v>23</v>
      </c>
      <c r="K102" s="58" t="s">
        <v>24</v>
      </c>
      <c r="L102" s="58" t="s">
        <v>25</v>
      </c>
      <c r="M102" s="58" t="s">
        <v>25</v>
      </c>
      <c r="N102" s="59" t="s">
        <v>25</v>
      </c>
      <c r="O102" s="50" t="s">
        <v>25</v>
      </c>
      <c r="P102" s="60">
        <v>60.5666666666667</v>
      </c>
    </row>
    <row r="103" spans="1:16">
      <c r="A103" s="48" t="s">
        <v>140</v>
      </c>
      <c r="B103" s="49">
        <v>64</v>
      </c>
      <c r="C103" s="49" t="s">
        <v>17</v>
      </c>
      <c r="D103" s="49" t="s">
        <v>18</v>
      </c>
      <c r="E103" s="49" t="s">
        <v>18</v>
      </c>
      <c r="F103" s="50" t="s">
        <v>33</v>
      </c>
      <c r="G103" s="49" t="s">
        <v>20</v>
      </c>
      <c r="H103" s="49" t="s">
        <v>38</v>
      </c>
      <c r="I103" s="49" t="s">
        <v>22</v>
      </c>
      <c r="J103" s="49" t="s">
        <v>23</v>
      </c>
      <c r="K103" s="58" t="s">
        <v>24</v>
      </c>
      <c r="L103" s="58" t="s">
        <v>25</v>
      </c>
      <c r="M103" s="58" t="s">
        <v>25</v>
      </c>
      <c r="N103" s="59" t="s">
        <v>25</v>
      </c>
      <c r="O103" s="49" t="s">
        <v>18</v>
      </c>
      <c r="P103" s="60">
        <v>21.2666666666667</v>
      </c>
    </row>
    <row r="104" spans="1:16">
      <c r="A104" s="48" t="s">
        <v>141</v>
      </c>
      <c r="B104" s="49">
        <v>63</v>
      </c>
      <c r="C104" s="49" t="s">
        <v>17</v>
      </c>
      <c r="D104" s="49" t="s">
        <v>18</v>
      </c>
      <c r="E104" s="49" t="s">
        <v>18</v>
      </c>
      <c r="F104" s="50" t="s">
        <v>33</v>
      </c>
      <c r="G104" s="49" t="s">
        <v>20</v>
      </c>
      <c r="H104" s="49" t="s">
        <v>21</v>
      </c>
      <c r="I104" s="49" t="s">
        <v>36</v>
      </c>
      <c r="J104" s="49" t="s">
        <v>30</v>
      </c>
      <c r="K104" s="58" t="s">
        <v>24</v>
      </c>
      <c r="L104" s="58" t="s">
        <v>25</v>
      </c>
      <c r="M104" s="58" t="s">
        <v>25</v>
      </c>
      <c r="N104" s="59" t="s">
        <v>25</v>
      </c>
      <c r="O104" s="49" t="s">
        <v>18</v>
      </c>
      <c r="P104" s="60">
        <v>16.8333333333333</v>
      </c>
    </row>
    <row r="105" spans="1:16">
      <c r="A105" s="48" t="s">
        <v>142</v>
      </c>
      <c r="B105" s="49">
        <v>57</v>
      </c>
      <c r="C105" s="49" t="s">
        <v>17</v>
      </c>
      <c r="D105" s="50" t="s">
        <v>25</v>
      </c>
      <c r="E105" s="49" t="s">
        <v>18</v>
      </c>
      <c r="F105" s="49" t="s">
        <v>27</v>
      </c>
      <c r="G105" s="50" t="s">
        <v>50</v>
      </c>
      <c r="H105" s="49" t="s">
        <v>21</v>
      </c>
      <c r="I105" s="49" t="s">
        <v>36</v>
      </c>
      <c r="J105" s="49" t="s">
        <v>30</v>
      </c>
      <c r="K105" s="58" t="s">
        <v>18</v>
      </c>
      <c r="L105" s="58" t="s">
        <v>25</v>
      </c>
      <c r="M105" s="58" t="s">
        <v>25</v>
      </c>
      <c r="N105" s="59" t="s">
        <v>25</v>
      </c>
      <c r="O105" s="50" t="s">
        <v>25</v>
      </c>
      <c r="P105" s="60">
        <v>69.9666666666667</v>
      </c>
    </row>
    <row r="106" spans="1:16">
      <c r="A106" s="48" t="s">
        <v>143</v>
      </c>
      <c r="B106" s="49">
        <v>49</v>
      </c>
      <c r="C106" s="49" t="s">
        <v>17</v>
      </c>
      <c r="D106" s="49" t="s">
        <v>18</v>
      </c>
      <c r="E106" s="49" t="s">
        <v>18</v>
      </c>
      <c r="F106" s="50" t="s">
        <v>33</v>
      </c>
      <c r="G106" s="49" t="s">
        <v>28</v>
      </c>
      <c r="H106" s="49" t="s">
        <v>21</v>
      </c>
      <c r="I106" s="49" t="s">
        <v>36</v>
      </c>
      <c r="J106" s="49" t="s">
        <v>30</v>
      </c>
      <c r="K106" s="58" t="s">
        <v>24</v>
      </c>
      <c r="L106" s="58" t="s">
        <v>25</v>
      </c>
      <c r="M106" s="58" t="s">
        <v>25</v>
      </c>
      <c r="N106" s="59" t="s">
        <v>18</v>
      </c>
      <c r="O106" s="49" t="s">
        <v>18</v>
      </c>
      <c r="P106" s="60">
        <v>32.4666666666667</v>
      </c>
    </row>
    <row r="107" spans="1:16">
      <c r="A107" s="48" t="s">
        <v>144</v>
      </c>
      <c r="B107" s="54">
        <v>41</v>
      </c>
      <c r="C107" s="49" t="s">
        <v>17</v>
      </c>
      <c r="D107" s="49" t="s">
        <v>18</v>
      </c>
      <c r="E107" s="49" t="s">
        <v>18</v>
      </c>
      <c r="F107" s="49" t="s">
        <v>19</v>
      </c>
      <c r="G107" s="49" t="s">
        <v>28</v>
      </c>
      <c r="H107" s="49" t="s">
        <v>21</v>
      </c>
      <c r="I107" s="49" t="s">
        <v>36</v>
      </c>
      <c r="J107" s="49" t="s">
        <v>30</v>
      </c>
      <c r="K107" s="58" t="s">
        <v>24</v>
      </c>
      <c r="L107" s="58" t="s">
        <v>25</v>
      </c>
      <c r="M107" s="58" t="s">
        <v>25</v>
      </c>
      <c r="N107" s="59" t="s">
        <v>18</v>
      </c>
      <c r="O107" s="49" t="s">
        <v>18</v>
      </c>
      <c r="P107" s="60">
        <v>12.2333333333333</v>
      </c>
    </row>
    <row r="108" spans="1:16">
      <c r="A108" s="48" t="s">
        <v>145</v>
      </c>
      <c r="B108" s="49">
        <v>59</v>
      </c>
      <c r="C108" s="49" t="s">
        <v>17</v>
      </c>
      <c r="D108" s="49" t="s">
        <v>18</v>
      </c>
      <c r="E108" s="50" t="s">
        <v>25</v>
      </c>
      <c r="F108" s="49" t="s">
        <v>19</v>
      </c>
      <c r="G108" s="50" t="s">
        <v>50</v>
      </c>
      <c r="H108" s="49" t="s">
        <v>34</v>
      </c>
      <c r="I108" s="49" t="s">
        <v>22</v>
      </c>
      <c r="J108" s="49" t="s">
        <v>30</v>
      </c>
      <c r="K108" s="58" t="s">
        <v>24</v>
      </c>
      <c r="L108" s="58" t="s">
        <v>25</v>
      </c>
      <c r="M108" s="58" t="s">
        <v>25</v>
      </c>
      <c r="N108" s="59" t="s">
        <v>18</v>
      </c>
      <c r="O108" s="49" t="s">
        <v>18</v>
      </c>
      <c r="P108" s="60">
        <v>9</v>
      </c>
    </row>
    <row r="109" s="42" customFormat="1" spans="1:16">
      <c r="A109" s="48" t="s">
        <v>146</v>
      </c>
      <c r="B109" s="51">
        <v>71</v>
      </c>
      <c r="C109" s="49" t="s">
        <v>17</v>
      </c>
      <c r="D109" s="49" t="s">
        <v>18</v>
      </c>
      <c r="E109" s="49" t="s">
        <v>18</v>
      </c>
      <c r="F109" s="49" t="s">
        <v>27</v>
      </c>
      <c r="G109" s="49" t="s">
        <v>28</v>
      </c>
      <c r="H109" s="49" t="s">
        <v>21</v>
      </c>
      <c r="I109" s="49" t="s">
        <v>22</v>
      </c>
      <c r="J109" s="49" t="s">
        <v>23</v>
      </c>
      <c r="K109" s="58" t="s">
        <v>24</v>
      </c>
      <c r="L109" s="58" t="s">
        <v>18</v>
      </c>
      <c r="M109" s="58" t="s">
        <v>25</v>
      </c>
      <c r="N109" s="59" t="s">
        <v>31</v>
      </c>
      <c r="O109" s="49" t="s">
        <v>18</v>
      </c>
      <c r="P109" s="60">
        <v>3.83333333333333</v>
      </c>
    </row>
    <row r="110" s="42" customFormat="1" spans="1:16">
      <c r="A110" s="48" t="s">
        <v>147</v>
      </c>
      <c r="B110" s="51">
        <v>71</v>
      </c>
      <c r="C110" s="50" t="s">
        <v>45</v>
      </c>
      <c r="D110" s="50" t="s">
        <v>25</v>
      </c>
      <c r="E110" s="50" t="s">
        <v>25</v>
      </c>
      <c r="F110" s="49" t="s">
        <v>27</v>
      </c>
      <c r="G110" s="50" t="s">
        <v>50</v>
      </c>
      <c r="H110" s="49" t="s">
        <v>38</v>
      </c>
      <c r="I110" s="49" t="s">
        <v>22</v>
      </c>
      <c r="J110" s="49" t="s">
        <v>43</v>
      </c>
      <c r="K110" s="58" t="s">
        <v>24</v>
      </c>
      <c r="L110" s="58" t="s">
        <v>25</v>
      </c>
      <c r="M110" s="58" t="s">
        <v>18</v>
      </c>
      <c r="N110" s="59" t="s">
        <v>31</v>
      </c>
      <c r="O110" s="49" t="s">
        <v>18</v>
      </c>
      <c r="P110" s="60">
        <v>0.633333333333333</v>
      </c>
    </row>
    <row r="111" spans="1:16">
      <c r="A111" s="48" t="s">
        <v>148</v>
      </c>
      <c r="B111" s="49">
        <v>62</v>
      </c>
      <c r="C111" s="49" t="s">
        <v>17</v>
      </c>
      <c r="D111" s="49" t="s">
        <v>18</v>
      </c>
      <c r="E111" s="50" t="s">
        <v>25</v>
      </c>
      <c r="F111" s="49" t="s">
        <v>27</v>
      </c>
      <c r="G111" s="49" t="s">
        <v>28</v>
      </c>
      <c r="H111" s="49" t="s">
        <v>21</v>
      </c>
      <c r="I111" s="49" t="s">
        <v>48</v>
      </c>
      <c r="J111" s="49" t="s">
        <v>30</v>
      </c>
      <c r="K111" s="58" t="s">
        <v>18</v>
      </c>
      <c r="L111" s="58" t="s">
        <v>25</v>
      </c>
      <c r="M111" s="58" t="s">
        <v>25</v>
      </c>
      <c r="N111" s="59" t="s">
        <v>18</v>
      </c>
      <c r="O111" s="50" t="s">
        <v>25</v>
      </c>
      <c r="P111" s="60">
        <v>63.4</v>
      </c>
    </row>
    <row r="112" spans="1:16">
      <c r="A112" s="48" t="s">
        <v>149</v>
      </c>
      <c r="B112" s="49">
        <v>59</v>
      </c>
      <c r="C112" s="49" t="s">
        <v>17</v>
      </c>
      <c r="D112" s="49" t="s">
        <v>18</v>
      </c>
      <c r="E112" s="49" t="s">
        <v>18</v>
      </c>
      <c r="F112" s="50" t="s">
        <v>33</v>
      </c>
      <c r="G112" s="49" t="s">
        <v>20</v>
      </c>
      <c r="H112" s="49" t="s">
        <v>34</v>
      </c>
      <c r="I112" s="49" t="s">
        <v>22</v>
      </c>
      <c r="J112" s="49" t="s">
        <v>30</v>
      </c>
      <c r="K112" s="58" t="s">
        <v>24</v>
      </c>
      <c r="L112" s="58" t="s">
        <v>25</v>
      </c>
      <c r="M112" s="58" t="s">
        <v>25</v>
      </c>
      <c r="N112" s="59" t="s">
        <v>18</v>
      </c>
      <c r="O112" s="49" t="s">
        <v>18</v>
      </c>
      <c r="P112" s="60">
        <v>10.5666666666667</v>
      </c>
    </row>
    <row r="113" spans="1:16">
      <c r="A113" s="48" t="s">
        <v>150</v>
      </c>
      <c r="B113" s="49">
        <v>68</v>
      </c>
      <c r="C113" s="49" t="s">
        <v>17</v>
      </c>
      <c r="D113" s="50" t="s">
        <v>25</v>
      </c>
      <c r="E113" s="50" t="s">
        <v>25</v>
      </c>
      <c r="F113" s="50" t="s">
        <v>33</v>
      </c>
      <c r="G113" s="50" t="s">
        <v>50</v>
      </c>
      <c r="H113" s="49" t="s">
        <v>21</v>
      </c>
      <c r="I113" s="49" t="s">
        <v>22</v>
      </c>
      <c r="J113" s="49" t="s">
        <v>23</v>
      </c>
      <c r="K113" s="58" t="s">
        <v>24</v>
      </c>
      <c r="L113" s="58" t="s">
        <v>18</v>
      </c>
      <c r="M113" s="58" t="s">
        <v>25</v>
      </c>
      <c r="N113" s="59" t="s">
        <v>18</v>
      </c>
      <c r="O113" s="49" t="s">
        <v>18</v>
      </c>
      <c r="P113" s="60">
        <v>5.06666666666667</v>
      </c>
    </row>
    <row r="114" spans="1:16">
      <c r="A114" s="48" t="s">
        <v>151</v>
      </c>
      <c r="B114" s="49">
        <v>65</v>
      </c>
      <c r="C114" s="50" t="s">
        <v>45</v>
      </c>
      <c r="D114" s="50" t="s">
        <v>25</v>
      </c>
      <c r="E114" s="50" t="s">
        <v>25</v>
      </c>
      <c r="F114" s="49" t="s">
        <v>27</v>
      </c>
      <c r="G114" s="49" t="s">
        <v>20</v>
      </c>
      <c r="H114" s="49" t="s">
        <v>21</v>
      </c>
      <c r="I114" s="49" t="s">
        <v>36</v>
      </c>
      <c r="J114" s="49" t="s">
        <v>30</v>
      </c>
      <c r="K114" s="58" t="s">
        <v>18</v>
      </c>
      <c r="L114" s="58" t="s">
        <v>25</v>
      </c>
      <c r="M114" s="58" t="s">
        <v>25</v>
      </c>
      <c r="N114" s="59" t="s">
        <v>25</v>
      </c>
      <c r="O114" s="49" t="s">
        <v>18</v>
      </c>
      <c r="P114" s="60">
        <v>25.7333333333333</v>
      </c>
    </row>
    <row r="115" spans="1:16">
      <c r="A115" s="48" t="s">
        <v>152</v>
      </c>
      <c r="B115" s="49">
        <v>54</v>
      </c>
      <c r="C115" s="49" t="s">
        <v>17</v>
      </c>
      <c r="D115" s="49" t="s">
        <v>18</v>
      </c>
      <c r="E115" s="49" t="s">
        <v>18</v>
      </c>
      <c r="F115" s="50" t="s">
        <v>33</v>
      </c>
      <c r="G115" s="49" t="s">
        <v>28</v>
      </c>
      <c r="H115" s="49" t="s">
        <v>38</v>
      </c>
      <c r="I115" s="49" t="s">
        <v>36</v>
      </c>
      <c r="J115" s="49" t="s">
        <v>23</v>
      </c>
      <c r="K115" s="58" t="s">
        <v>24</v>
      </c>
      <c r="L115" s="58" t="s">
        <v>25</v>
      </c>
      <c r="M115" s="58" t="s">
        <v>25</v>
      </c>
      <c r="N115" s="59" t="s">
        <v>18</v>
      </c>
      <c r="O115" s="49" t="s">
        <v>18</v>
      </c>
      <c r="P115" s="60">
        <v>22.1333333333333</v>
      </c>
    </row>
    <row r="116" spans="1:16">
      <c r="A116" s="48" t="s">
        <v>153</v>
      </c>
      <c r="B116" s="54">
        <v>62</v>
      </c>
      <c r="C116" s="50" t="s">
        <v>45</v>
      </c>
      <c r="D116" s="50" t="s">
        <v>25</v>
      </c>
      <c r="E116" s="50" t="s">
        <v>25</v>
      </c>
      <c r="F116" s="49" t="s">
        <v>19</v>
      </c>
      <c r="G116" s="49" t="s">
        <v>20</v>
      </c>
      <c r="H116" s="49" t="s">
        <v>21</v>
      </c>
      <c r="I116" s="49" t="s">
        <v>29</v>
      </c>
      <c r="J116" s="49" t="s">
        <v>30</v>
      </c>
      <c r="K116" s="58" t="s">
        <v>24</v>
      </c>
      <c r="L116" s="58" t="s">
        <v>25</v>
      </c>
      <c r="M116" s="58" t="s">
        <v>25</v>
      </c>
      <c r="N116" s="59" t="s">
        <v>25</v>
      </c>
      <c r="O116" s="49" t="s">
        <v>18</v>
      </c>
      <c r="P116" s="60">
        <v>21.5333333333333</v>
      </c>
    </row>
    <row r="117" spans="1:16">
      <c r="A117" s="48" t="s">
        <v>154</v>
      </c>
      <c r="B117" s="54">
        <v>63</v>
      </c>
      <c r="C117" s="49" t="s">
        <v>17</v>
      </c>
      <c r="D117" s="49" t="s">
        <v>18</v>
      </c>
      <c r="E117" s="49" t="s">
        <v>18</v>
      </c>
      <c r="F117" s="50" t="s">
        <v>33</v>
      </c>
      <c r="G117" s="49" t="s">
        <v>20</v>
      </c>
      <c r="H117" s="49" t="s">
        <v>21</v>
      </c>
      <c r="I117" s="49" t="s">
        <v>36</v>
      </c>
      <c r="J117" s="49" t="s">
        <v>30</v>
      </c>
      <c r="K117" s="58" t="s">
        <v>24</v>
      </c>
      <c r="L117" s="58" t="s">
        <v>25</v>
      </c>
      <c r="M117" s="58" t="s">
        <v>25</v>
      </c>
      <c r="N117" s="59" t="s">
        <v>18</v>
      </c>
      <c r="O117" s="49" t="s">
        <v>18</v>
      </c>
      <c r="P117" s="60">
        <v>21.9333333333333</v>
      </c>
    </row>
    <row r="118" spans="1:16">
      <c r="A118" s="48" t="s">
        <v>155</v>
      </c>
      <c r="B118" s="54">
        <v>42</v>
      </c>
      <c r="C118" s="49" t="s">
        <v>17</v>
      </c>
      <c r="D118" s="49" t="s">
        <v>18</v>
      </c>
      <c r="E118" s="49" t="s">
        <v>18</v>
      </c>
      <c r="F118" s="49" t="s">
        <v>19</v>
      </c>
      <c r="G118" s="49" t="s">
        <v>20</v>
      </c>
      <c r="H118" s="49" t="s">
        <v>42</v>
      </c>
      <c r="I118" s="49" t="s">
        <v>36</v>
      </c>
      <c r="J118" s="49" t="s">
        <v>23</v>
      </c>
      <c r="K118" s="58" t="s">
        <v>24</v>
      </c>
      <c r="L118" s="58" t="s">
        <v>25</v>
      </c>
      <c r="M118" s="58" t="s">
        <v>25</v>
      </c>
      <c r="N118" s="59" t="s">
        <v>18</v>
      </c>
      <c r="O118" s="50" t="s">
        <v>25</v>
      </c>
      <c r="P118" s="60">
        <v>61.8333333333333</v>
      </c>
    </row>
    <row r="119" spans="1:16">
      <c r="A119" s="48" t="s">
        <v>156</v>
      </c>
      <c r="B119" s="64">
        <v>53</v>
      </c>
      <c r="C119" s="49" t="s">
        <v>17</v>
      </c>
      <c r="D119" s="49" t="s">
        <v>18</v>
      </c>
      <c r="E119" s="49" t="s">
        <v>18</v>
      </c>
      <c r="F119" s="49" t="s">
        <v>27</v>
      </c>
      <c r="G119" s="50" t="s">
        <v>50</v>
      </c>
      <c r="H119" s="49" t="s">
        <v>34</v>
      </c>
      <c r="I119" s="49" t="s">
        <v>22</v>
      </c>
      <c r="J119" s="49" t="s">
        <v>30</v>
      </c>
      <c r="K119" s="58" t="s">
        <v>24</v>
      </c>
      <c r="L119" s="58" t="s">
        <v>25</v>
      </c>
      <c r="M119" s="58" t="s">
        <v>25</v>
      </c>
      <c r="N119" s="59" t="s">
        <v>31</v>
      </c>
      <c r="O119" s="50" t="s">
        <v>25</v>
      </c>
      <c r="P119" s="60">
        <v>60.7666666666667</v>
      </c>
    </row>
    <row r="120" spans="1:16">
      <c r="A120" s="48" t="s">
        <v>157</v>
      </c>
      <c r="B120" s="54">
        <v>56</v>
      </c>
      <c r="C120" s="49" t="s">
        <v>17</v>
      </c>
      <c r="D120" s="50" t="s">
        <v>25</v>
      </c>
      <c r="E120" s="50" t="s">
        <v>25</v>
      </c>
      <c r="F120" s="50" t="s">
        <v>33</v>
      </c>
      <c r="G120" s="50" t="s">
        <v>50</v>
      </c>
      <c r="H120" s="49" t="s">
        <v>38</v>
      </c>
      <c r="I120" s="49" t="s">
        <v>22</v>
      </c>
      <c r="J120" s="49" t="s">
        <v>23</v>
      </c>
      <c r="K120" s="58" t="s">
        <v>24</v>
      </c>
      <c r="L120" s="58" t="s">
        <v>18</v>
      </c>
      <c r="M120" s="58" t="s">
        <v>25</v>
      </c>
      <c r="N120" s="59" t="s">
        <v>31</v>
      </c>
      <c r="O120" s="50" t="s">
        <v>25</v>
      </c>
      <c r="P120" s="60">
        <v>60.5</v>
      </c>
    </row>
  </sheetData>
  <pageMargins left="0.75" right="0.75" top="1" bottom="1" header="0.5" footer="0.5"/>
  <pageSetup paperSize="9" orientation="portrait" horizontalDpi="1200" verticalDpi="12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1"/>
  <sheetViews>
    <sheetView workbookViewId="0">
      <selection activeCell="O1" sqref="O1"/>
    </sheetView>
  </sheetViews>
  <sheetFormatPr defaultColWidth="9" defaultRowHeight="14.25"/>
  <cols>
    <col min="1" max="1" width="11.25" customWidth="1"/>
  </cols>
  <sheetData>
    <row r="1" spans="1:16">
      <c r="A1" s="24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158</v>
      </c>
      <c r="G1" s="25" t="s">
        <v>6</v>
      </c>
      <c r="H1" s="25" t="s">
        <v>7</v>
      </c>
      <c r="I1" s="34" t="s">
        <v>8</v>
      </c>
      <c r="J1" s="34" t="s">
        <v>9</v>
      </c>
      <c r="K1" s="35" t="s">
        <v>159</v>
      </c>
      <c r="L1" s="35" t="s">
        <v>160</v>
      </c>
      <c r="M1" s="35" t="s">
        <v>161</v>
      </c>
      <c r="N1" s="36" t="s">
        <v>13</v>
      </c>
      <c r="O1" s="37" t="s">
        <v>14</v>
      </c>
      <c r="P1" s="38" t="s">
        <v>15</v>
      </c>
    </row>
    <row r="2" spans="1:16">
      <c r="A2" s="26" t="s">
        <v>162</v>
      </c>
      <c r="B2" s="27">
        <v>66.4602739726027</v>
      </c>
      <c r="C2" s="28" t="s">
        <v>45</v>
      </c>
      <c r="D2" s="28" t="s">
        <v>25</v>
      </c>
      <c r="E2" s="28" t="s">
        <v>25</v>
      </c>
      <c r="F2" s="28" t="s">
        <v>33</v>
      </c>
      <c r="G2" s="28" t="s">
        <v>20</v>
      </c>
      <c r="H2" s="29" t="s">
        <v>21</v>
      </c>
      <c r="I2" s="28" t="s">
        <v>29</v>
      </c>
      <c r="J2" s="28" t="s">
        <v>30</v>
      </c>
      <c r="K2" s="28" t="s">
        <v>25</v>
      </c>
      <c r="L2" s="28" t="s">
        <v>25</v>
      </c>
      <c r="M2" s="28" t="s">
        <v>25</v>
      </c>
      <c r="N2" s="28" t="s">
        <v>18</v>
      </c>
      <c r="O2" s="28" t="s">
        <v>18</v>
      </c>
      <c r="P2" s="39">
        <v>11.6333333333333</v>
      </c>
    </row>
    <row r="3" spans="1:16">
      <c r="A3" s="26" t="s">
        <v>163</v>
      </c>
      <c r="B3" s="27">
        <v>64.013698630137</v>
      </c>
      <c r="C3" s="28" t="s">
        <v>17</v>
      </c>
      <c r="D3" s="28" t="s">
        <v>18</v>
      </c>
      <c r="E3" s="28" t="s">
        <v>18</v>
      </c>
      <c r="F3" s="28" t="s">
        <v>33</v>
      </c>
      <c r="G3" s="28" t="s">
        <v>20</v>
      </c>
      <c r="H3" s="29" t="s">
        <v>21</v>
      </c>
      <c r="I3" s="28" t="s">
        <v>22</v>
      </c>
      <c r="J3" s="28" t="s">
        <v>23</v>
      </c>
      <c r="K3" s="28" t="s">
        <v>18</v>
      </c>
      <c r="L3" s="28" t="s">
        <v>25</v>
      </c>
      <c r="M3" s="28" t="s">
        <v>25</v>
      </c>
      <c r="N3" s="28" t="s">
        <v>25</v>
      </c>
      <c r="O3" s="28" t="s">
        <v>25</v>
      </c>
      <c r="P3" s="39">
        <v>58.2</v>
      </c>
    </row>
    <row r="4" spans="1:16">
      <c r="A4" s="26" t="s">
        <v>164</v>
      </c>
      <c r="B4" s="27">
        <v>50.9123287671233</v>
      </c>
      <c r="C4" s="28" t="s">
        <v>17</v>
      </c>
      <c r="D4" s="28" t="s">
        <v>18</v>
      </c>
      <c r="E4" s="28" t="s">
        <v>18</v>
      </c>
      <c r="F4" s="28" t="s">
        <v>33</v>
      </c>
      <c r="G4" s="28" t="s">
        <v>20</v>
      </c>
      <c r="H4" s="29" t="s">
        <v>21</v>
      </c>
      <c r="I4" s="28" t="s">
        <v>22</v>
      </c>
      <c r="J4" s="28" t="s">
        <v>23</v>
      </c>
      <c r="K4" s="28" t="s">
        <v>25</v>
      </c>
      <c r="L4" s="28" t="s">
        <v>25</v>
      </c>
      <c r="M4" s="28" t="s">
        <v>25</v>
      </c>
      <c r="N4" s="28" t="s">
        <v>18</v>
      </c>
      <c r="O4" s="28" t="s">
        <v>18</v>
      </c>
      <c r="P4" s="39">
        <v>39.1666666666667</v>
      </c>
    </row>
    <row r="5" spans="1:16">
      <c r="A5" s="26" t="s">
        <v>165</v>
      </c>
      <c r="B5" s="27">
        <v>46.3287671232877</v>
      </c>
      <c r="C5" s="28" t="s">
        <v>17</v>
      </c>
      <c r="D5" s="28" t="s">
        <v>18</v>
      </c>
      <c r="E5" s="28" t="s">
        <v>18</v>
      </c>
      <c r="F5" s="28" t="s">
        <v>27</v>
      </c>
      <c r="G5" s="28" t="s">
        <v>20</v>
      </c>
      <c r="H5" s="29" t="s">
        <v>21</v>
      </c>
      <c r="I5" s="28" t="s">
        <v>22</v>
      </c>
      <c r="J5" s="28" t="s">
        <v>23</v>
      </c>
      <c r="K5" s="28" t="s">
        <v>18</v>
      </c>
      <c r="L5" s="28" t="s">
        <v>25</v>
      </c>
      <c r="M5" s="28" t="s">
        <v>25</v>
      </c>
      <c r="N5" s="28" t="s">
        <v>25</v>
      </c>
      <c r="O5" s="28" t="s">
        <v>25</v>
      </c>
      <c r="P5" s="39">
        <v>57.7333333333333</v>
      </c>
    </row>
    <row r="6" spans="1:16">
      <c r="A6" s="26" t="s">
        <v>166</v>
      </c>
      <c r="B6" s="27">
        <v>54.4794520547945</v>
      </c>
      <c r="C6" s="28" t="s">
        <v>17</v>
      </c>
      <c r="D6" s="28" t="s">
        <v>18</v>
      </c>
      <c r="E6" s="28" t="s">
        <v>18</v>
      </c>
      <c r="F6" s="28" t="s">
        <v>33</v>
      </c>
      <c r="G6" s="28" t="s">
        <v>20</v>
      </c>
      <c r="H6" s="29" t="s">
        <v>21</v>
      </c>
      <c r="I6" s="28" t="s">
        <v>36</v>
      </c>
      <c r="J6" s="28" t="s">
        <v>30</v>
      </c>
      <c r="K6" s="28" t="s">
        <v>18</v>
      </c>
      <c r="L6" s="28" t="s">
        <v>25</v>
      </c>
      <c r="M6" s="28" t="s">
        <v>25</v>
      </c>
      <c r="N6" s="28" t="s">
        <v>18</v>
      </c>
      <c r="O6" s="28" t="s">
        <v>18</v>
      </c>
      <c r="P6" s="39">
        <v>10.9666666666667</v>
      </c>
    </row>
    <row r="7" spans="1:16">
      <c r="A7" s="26" t="s">
        <v>167</v>
      </c>
      <c r="B7" s="27">
        <v>56.2328767123288</v>
      </c>
      <c r="C7" s="28" t="s">
        <v>17</v>
      </c>
      <c r="D7" s="28" t="s">
        <v>25</v>
      </c>
      <c r="E7" s="28" t="s">
        <v>25</v>
      </c>
      <c r="F7" s="28" t="s">
        <v>27</v>
      </c>
      <c r="G7" s="28" t="s">
        <v>20</v>
      </c>
      <c r="H7" s="29" t="s">
        <v>42</v>
      </c>
      <c r="I7" s="28" t="s">
        <v>36</v>
      </c>
      <c r="J7" s="28" t="s">
        <v>23</v>
      </c>
      <c r="K7" s="28" t="s">
        <v>25</v>
      </c>
      <c r="L7" s="28" t="s">
        <v>25</v>
      </c>
      <c r="M7" s="28" t="s">
        <v>25</v>
      </c>
      <c r="N7" s="28" t="s">
        <v>25</v>
      </c>
      <c r="O7" s="28" t="s">
        <v>25</v>
      </c>
      <c r="P7" s="39">
        <v>57.6</v>
      </c>
    </row>
    <row r="8" spans="1:16">
      <c r="A8" s="26" t="s">
        <v>168</v>
      </c>
      <c r="B8" s="27">
        <v>57.0986301369863</v>
      </c>
      <c r="C8" s="28" t="s">
        <v>17</v>
      </c>
      <c r="D8" s="28" t="s">
        <v>18</v>
      </c>
      <c r="E8" s="28" t="s">
        <v>18</v>
      </c>
      <c r="F8" s="28" t="s">
        <v>27</v>
      </c>
      <c r="G8" s="28" t="s">
        <v>20</v>
      </c>
      <c r="H8" s="29" t="s">
        <v>21</v>
      </c>
      <c r="I8" s="28" t="s">
        <v>48</v>
      </c>
      <c r="J8" s="28" t="s">
        <v>30</v>
      </c>
      <c r="K8" s="28" t="s">
        <v>25</v>
      </c>
      <c r="L8" s="28" t="s">
        <v>25</v>
      </c>
      <c r="M8" s="28" t="s">
        <v>25</v>
      </c>
      <c r="N8" s="28" t="s">
        <v>18</v>
      </c>
      <c r="O8" s="28" t="s">
        <v>25</v>
      </c>
      <c r="P8" s="39">
        <v>57.5333333333333</v>
      </c>
    </row>
    <row r="9" spans="1:16">
      <c r="A9" s="26" t="s">
        <v>169</v>
      </c>
      <c r="B9" s="27">
        <v>44.6630136986301</v>
      </c>
      <c r="C9" s="28" t="s">
        <v>17</v>
      </c>
      <c r="D9" s="28" t="s">
        <v>18</v>
      </c>
      <c r="E9" s="28" t="s">
        <v>18</v>
      </c>
      <c r="F9" s="28" t="s">
        <v>33</v>
      </c>
      <c r="G9" s="28" t="s">
        <v>28</v>
      </c>
      <c r="H9" s="29" t="s">
        <v>21</v>
      </c>
      <c r="I9" s="28" t="s">
        <v>36</v>
      </c>
      <c r="J9" s="28" t="s">
        <v>30</v>
      </c>
      <c r="K9" s="28" t="s">
        <v>25</v>
      </c>
      <c r="L9" s="28" t="s">
        <v>25</v>
      </c>
      <c r="M9" s="28" t="s">
        <v>25</v>
      </c>
      <c r="N9" s="28" t="s">
        <v>18</v>
      </c>
      <c r="O9" s="28" t="s">
        <v>25</v>
      </c>
      <c r="P9" s="39">
        <v>57.3666666666667</v>
      </c>
    </row>
    <row r="10" spans="1:16">
      <c r="A10" s="26" t="s">
        <v>170</v>
      </c>
      <c r="B10" s="27">
        <v>43.7698630136986</v>
      </c>
      <c r="C10" s="28" t="s">
        <v>17</v>
      </c>
      <c r="D10" s="28" t="s">
        <v>18</v>
      </c>
      <c r="E10" s="28" t="s">
        <v>18</v>
      </c>
      <c r="F10" s="28" t="s">
        <v>27</v>
      </c>
      <c r="G10" s="28" t="s">
        <v>20</v>
      </c>
      <c r="H10" s="29" t="s">
        <v>21</v>
      </c>
      <c r="I10" s="28" t="s">
        <v>36</v>
      </c>
      <c r="J10" s="28" t="s">
        <v>30</v>
      </c>
      <c r="K10" s="28" t="s">
        <v>25</v>
      </c>
      <c r="L10" s="28" t="s">
        <v>25</v>
      </c>
      <c r="M10" s="28" t="s">
        <v>25</v>
      </c>
      <c r="N10" s="28" t="s">
        <v>18</v>
      </c>
      <c r="O10" s="28" t="s">
        <v>25</v>
      </c>
      <c r="P10" s="39">
        <v>57.2666666666667</v>
      </c>
    </row>
    <row r="11" spans="1:16">
      <c r="A11" s="26" t="s">
        <v>171</v>
      </c>
      <c r="B11" s="27">
        <v>67.2739726027397</v>
      </c>
      <c r="C11" s="28" t="s">
        <v>45</v>
      </c>
      <c r="D11" s="28" t="s">
        <v>18</v>
      </c>
      <c r="E11" s="28" t="s">
        <v>25</v>
      </c>
      <c r="F11" s="28" t="s">
        <v>19</v>
      </c>
      <c r="G11" s="28" t="s">
        <v>28</v>
      </c>
      <c r="H11" s="29" t="s">
        <v>21</v>
      </c>
      <c r="I11" s="28" t="s">
        <v>22</v>
      </c>
      <c r="J11" s="28" t="s">
        <v>23</v>
      </c>
      <c r="K11" s="28" t="s">
        <v>18</v>
      </c>
      <c r="L11" s="28" t="s">
        <v>25</v>
      </c>
      <c r="M11" s="28" t="s">
        <v>18</v>
      </c>
      <c r="N11" s="28" t="s">
        <v>18</v>
      </c>
      <c r="O11" s="28" t="s">
        <v>25</v>
      </c>
      <c r="P11" s="39">
        <v>57.2333333333333</v>
      </c>
    </row>
    <row r="12" spans="1:16">
      <c r="A12" s="26" t="s">
        <v>172</v>
      </c>
      <c r="B12" s="27">
        <v>68.2904109589041</v>
      </c>
      <c r="C12" s="28" t="s">
        <v>17</v>
      </c>
      <c r="D12" s="28" t="s">
        <v>18</v>
      </c>
      <c r="E12" s="28" t="s">
        <v>18</v>
      </c>
      <c r="F12" s="28" t="s">
        <v>27</v>
      </c>
      <c r="G12" s="28" t="s">
        <v>20</v>
      </c>
      <c r="H12" s="29" t="s">
        <v>21</v>
      </c>
      <c r="I12" s="28" t="s">
        <v>22</v>
      </c>
      <c r="J12" s="28" t="s">
        <v>23</v>
      </c>
      <c r="K12" s="28" t="s">
        <v>18</v>
      </c>
      <c r="L12" s="28" t="s">
        <v>25</v>
      </c>
      <c r="M12" s="28" t="s">
        <v>25</v>
      </c>
      <c r="N12" s="28" t="s">
        <v>18</v>
      </c>
      <c r="O12" s="28" t="s">
        <v>18</v>
      </c>
      <c r="P12" s="39">
        <v>13</v>
      </c>
    </row>
    <row r="13" spans="1:16">
      <c r="A13" s="26" t="s">
        <v>173</v>
      </c>
      <c r="B13" s="27">
        <v>60.5068493150685</v>
      </c>
      <c r="C13" s="28" t="s">
        <v>45</v>
      </c>
      <c r="D13" s="28" t="s">
        <v>18</v>
      </c>
      <c r="E13" s="28" t="s">
        <v>25</v>
      </c>
      <c r="F13" s="28" t="s">
        <v>27</v>
      </c>
      <c r="G13" s="28" t="s">
        <v>50</v>
      </c>
      <c r="H13" s="29" t="s">
        <v>21</v>
      </c>
      <c r="I13" s="28" t="s">
        <v>36</v>
      </c>
      <c r="J13" s="28" t="s">
        <v>30</v>
      </c>
      <c r="K13" s="28" t="s">
        <v>25</v>
      </c>
      <c r="L13" s="28" t="s">
        <v>25</v>
      </c>
      <c r="M13" s="28" t="s">
        <v>25</v>
      </c>
      <c r="N13" s="28" t="s">
        <v>18</v>
      </c>
      <c r="O13" s="28" t="s">
        <v>18</v>
      </c>
      <c r="P13" s="39">
        <v>5.7</v>
      </c>
    </row>
    <row r="14" spans="1:16">
      <c r="A14" s="26" t="s">
        <v>174</v>
      </c>
      <c r="B14" s="27">
        <v>48.4027397260274</v>
      </c>
      <c r="C14" s="28" t="s">
        <v>17</v>
      </c>
      <c r="D14" s="28" t="s">
        <v>18</v>
      </c>
      <c r="E14" s="28" t="s">
        <v>18</v>
      </c>
      <c r="F14" s="28" t="s">
        <v>33</v>
      </c>
      <c r="G14" s="28" t="s">
        <v>20</v>
      </c>
      <c r="H14" s="29" t="s">
        <v>21</v>
      </c>
      <c r="I14" s="28" t="s">
        <v>22</v>
      </c>
      <c r="J14" s="28" t="s">
        <v>23</v>
      </c>
      <c r="K14" s="28" t="s">
        <v>25</v>
      </c>
      <c r="L14" s="28" t="s">
        <v>25</v>
      </c>
      <c r="M14" s="28" t="s">
        <v>25</v>
      </c>
      <c r="N14" s="28" t="s">
        <v>18</v>
      </c>
      <c r="O14" s="28" t="s">
        <v>25</v>
      </c>
      <c r="P14" s="39">
        <v>56.6333333333333</v>
      </c>
    </row>
    <row r="15" spans="1:16">
      <c r="A15" s="26" t="s">
        <v>175</v>
      </c>
      <c r="B15" s="27">
        <v>54.2931506849315</v>
      </c>
      <c r="C15" s="28" t="s">
        <v>17</v>
      </c>
      <c r="D15" s="28" t="s">
        <v>18</v>
      </c>
      <c r="E15" s="28" t="s">
        <v>18</v>
      </c>
      <c r="F15" s="28" t="s">
        <v>27</v>
      </c>
      <c r="G15" s="28" t="s">
        <v>20</v>
      </c>
      <c r="H15" s="29" t="s">
        <v>21</v>
      </c>
      <c r="I15" s="28" t="s">
        <v>22</v>
      </c>
      <c r="J15" s="28" t="s">
        <v>23</v>
      </c>
      <c r="K15" s="28" t="s">
        <v>25</v>
      </c>
      <c r="L15" s="28" t="s">
        <v>25</v>
      </c>
      <c r="M15" s="28" t="s">
        <v>25</v>
      </c>
      <c r="N15" s="28" t="s">
        <v>31</v>
      </c>
      <c r="O15" s="28" t="s">
        <v>25</v>
      </c>
      <c r="P15" s="39">
        <v>56.6333333333333</v>
      </c>
    </row>
    <row r="16" spans="1:16">
      <c r="A16" s="26" t="s">
        <v>176</v>
      </c>
      <c r="B16" s="27">
        <v>51.9890410958904</v>
      </c>
      <c r="C16" s="28" t="s">
        <v>45</v>
      </c>
      <c r="D16" s="28" t="s">
        <v>25</v>
      </c>
      <c r="E16" s="28" t="s">
        <v>25</v>
      </c>
      <c r="F16" s="28" t="s">
        <v>27</v>
      </c>
      <c r="G16" s="28" t="s">
        <v>50</v>
      </c>
      <c r="H16" s="29" t="s">
        <v>21</v>
      </c>
      <c r="I16" s="28" t="s">
        <v>22</v>
      </c>
      <c r="J16" s="28" t="s">
        <v>43</v>
      </c>
      <c r="K16" s="28" t="s">
        <v>25</v>
      </c>
      <c r="L16" s="28" t="s">
        <v>25</v>
      </c>
      <c r="M16" s="28" t="s">
        <v>25</v>
      </c>
      <c r="N16" s="28" t="s">
        <v>18</v>
      </c>
      <c r="O16" s="28" t="s">
        <v>25</v>
      </c>
      <c r="P16" s="39">
        <v>56.1333333333333</v>
      </c>
    </row>
    <row r="17" spans="1:16">
      <c r="A17" s="26" t="s">
        <v>177</v>
      </c>
      <c r="B17" s="27">
        <v>58.3205479452055</v>
      </c>
      <c r="C17" s="28" t="s">
        <v>45</v>
      </c>
      <c r="D17" s="28" t="s">
        <v>25</v>
      </c>
      <c r="E17" s="28" t="s">
        <v>25</v>
      </c>
      <c r="F17" s="28" t="s">
        <v>33</v>
      </c>
      <c r="G17" s="28" t="s">
        <v>50</v>
      </c>
      <c r="H17" s="29" t="s">
        <v>21</v>
      </c>
      <c r="I17" s="28" t="s">
        <v>22</v>
      </c>
      <c r="J17" s="28" t="s">
        <v>23</v>
      </c>
      <c r="K17" s="28" t="s">
        <v>25</v>
      </c>
      <c r="L17" s="28" t="s">
        <v>25</v>
      </c>
      <c r="M17" s="28" t="s">
        <v>25</v>
      </c>
      <c r="N17" s="28" t="s">
        <v>25</v>
      </c>
      <c r="O17" s="28" t="s">
        <v>25</v>
      </c>
      <c r="P17" s="39">
        <v>55.6666666666667</v>
      </c>
    </row>
    <row r="18" spans="1:16">
      <c r="A18" s="26" t="s">
        <v>178</v>
      </c>
      <c r="B18" s="27">
        <v>53.9972602739726</v>
      </c>
      <c r="C18" s="28" t="s">
        <v>17</v>
      </c>
      <c r="D18" s="28" t="s">
        <v>18</v>
      </c>
      <c r="E18" s="28" t="s">
        <v>18</v>
      </c>
      <c r="F18" s="28" t="s">
        <v>33</v>
      </c>
      <c r="G18" s="28" t="s">
        <v>20</v>
      </c>
      <c r="H18" s="29" t="s">
        <v>42</v>
      </c>
      <c r="I18" s="28" t="s">
        <v>36</v>
      </c>
      <c r="J18" s="28" t="s">
        <v>23</v>
      </c>
      <c r="K18" s="28" t="s">
        <v>25</v>
      </c>
      <c r="L18" s="28" t="s">
        <v>25</v>
      </c>
      <c r="M18" s="28" t="s">
        <v>25</v>
      </c>
      <c r="N18" s="28" t="s">
        <v>18</v>
      </c>
      <c r="O18" s="28" t="s">
        <v>18</v>
      </c>
      <c r="P18" s="39">
        <v>11.0666666666667</v>
      </c>
    </row>
    <row r="19" spans="1:16">
      <c r="A19" s="26" t="s">
        <v>179</v>
      </c>
      <c r="B19" s="27">
        <v>67.8438356164384</v>
      </c>
      <c r="C19" s="28" t="s">
        <v>45</v>
      </c>
      <c r="D19" s="28" t="s">
        <v>25</v>
      </c>
      <c r="E19" s="28" t="s">
        <v>25</v>
      </c>
      <c r="F19" s="28" t="s">
        <v>33</v>
      </c>
      <c r="G19" s="28" t="s">
        <v>28</v>
      </c>
      <c r="H19" s="29" t="s">
        <v>21</v>
      </c>
      <c r="I19" s="28" t="s">
        <v>22</v>
      </c>
      <c r="J19" s="28" t="s">
        <v>23</v>
      </c>
      <c r="K19" s="28" t="s">
        <v>18</v>
      </c>
      <c r="L19" s="28" t="s">
        <v>25</v>
      </c>
      <c r="M19" s="28" t="s">
        <v>25</v>
      </c>
      <c r="N19" s="28" t="s">
        <v>25</v>
      </c>
      <c r="O19" s="28" t="s">
        <v>25</v>
      </c>
      <c r="P19" s="39">
        <v>55.2666666666667</v>
      </c>
    </row>
    <row r="20" spans="1:16">
      <c r="A20" s="26" t="s">
        <v>180</v>
      </c>
      <c r="B20" s="27">
        <v>64.8794520547945</v>
      </c>
      <c r="C20" s="28" t="s">
        <v>17</v>
      </c>
      <c r="D20" s="28" t="s">
        <v>18</v>
      </c>
      <c r="E20" s="28" t="s">
        <v>18</v>
      </c>
      <c r="F20" s="28" t="s">
        <v>27</v>
      </c>
      <c r="G20" s="28" t="s">
        <v>20</v>
      </c>
      <c r="H20" s="29" t="s">
        <v>21</v>
      </c>
      <c r="I20" s="28" t="s">
        <v>36</v>
      </c>
      <c r="J20" s="28" t="s">
        <v>30</v>
      </c>
      <c r="K20" s="28" t="s">
        <v>25</v>
      </c>
      <c r="L20" s="28" t="s">
        <v>25</v>
      </c>
      <c r="M20" s="28" t="s">
        <v>25</v>
      </c>
      <c r="N20" s="28" t="s">
        <v>18</v>
      </c>
      <c r="O20" s="28" t="s">
        <v>25</v>
      </c>
      <c r="P20" s="39">
        <v>55.2666666666667</v>
      </c>
    </row>
    <row r="21" spans="1:16">
      <c r="A21" s="26" t="s">
        <v>181</v>
      </c>
      <c r="B21" s="27">
        <v>45.2219178082192</v>
      </c>
      <c r="C21" s="28" t="s">
        <v>17</v>
      </c>
      <c r="D21" s="28" t="s">
        <v>18</v>
      </c>
      <c r="E21" s="28" t="s">
        <v>18</v>
      </c>
      <c r="F21" s="28" t="s">
        <v>33</v>
      </c>
      <c r="G21" s="28" t="s">
        <v>20</v>
      </c>
      <c r="H21" s="29" t="s">
        <v>38</v>
      </c>
      <c r="I21" s="28" t="s">
        <v>36</v>
      </c>
      <c r="J21" s="28" t="s">
        <v>23</v>
      </c>
      <c r="K21" s="28" t="s">
        <v>25</v>
      </c>
      <c r="L21" s="28" t="s">
        <v>25</v>
      </c>
      <c r="M21" s="28" t="s">
        <v>25</v>
      </c>
      <c r="N21" s="28" t="s">
        <v>31</v>
      </c>
      <c r="O21" s="28" t="s">
        <v>18</v>
      </c>
      <c r="P21" s="39">
        <v>29.7</v>
      </c>
    </row>
    <row r="22" spans="1:16">
      <c r="A22" s="26" t="s">
        <v>182</v>
      </c>
      <c r="B22" s="27">
        <v>66.2712328767123</v>
      </c>
      <c r="C22" s="28" t="s">
        <v>17</v>
      </c>
      <c r="D22" s="28" t="s">
        <v>18</v>
      </c>
      <c r="E22" s="28" t="s">
        <v>25</v>
      </c>
      <c r="F22" s="28" t="s">
        <v>19</v>
      </c>
      <c r="G22" s="28" t="s">
        <v>28</v>
      </c>
      <c r="H22" s="29" t="s">
        <v>21</v>
      </c>
      <c r="I22" s="28" t="s">
        <v>22</v>
      </c>
      <c r="J22" s="28" t="s">
        <v>23</v>
      </c>
      <c r="K22" s="28" t="s">
        <v>25</v>
      </c>
      <c r="L22" s="28" t="s">
        <v>25</v>
      </c>
      <c r="M22" s="28" t="s">
        <v>25</v>
      </c>
      <c r="N22" s="28" t="s">
        <v>18</v>
      </c>
      <c r="O22" s="28" t="s">
        <v>18</v>
      </c>
      <c r="P22" s="39">
        <v>6.26666666666667</v>
      </c>
    </row>
    <row r="23" spans="1:16">
      <c r="A23" s="26" t="s">
        <v>183</v>
      </c>
      <c r="B23" s="27">
        <v>72.241095890411</v>
      </c>
      <c r="C23" s="28" t="s">
        <v>17</v>
      </c>
      <c r="D23" s="28" t="s">
        <v>18</v>
      </c>
      <c r="E23" s="28" t="s">
        <v>18</v>
      </c>
      <c r="F23" s="28" t="s">
        <v>27</v>
      </c>
      <c r="G23" s="28" t="s">
        <v>28</v>
      </c>
      <c r="H23" s="29" t="s">
        <v>21</v>
      </c>
      <c r="I23" s="28" t="s">
        <v>22</v>
      </c>
      <c r="J23" s="28" t="s">
        <v>23</v>
      </c>
      <c r="K23" s="28" t="s">
        <v>25</v>
      </c>
      <c r="L23" s="28" t="s">
        <v>25</v>
      </c>
      <c r="M23" s="28" t="s">
        <v>25</v>
      </c>
      <c r="N23" s="28" t="s">
        <v>18</v>
      </c>
      <c r="O23" s="28" t="s">
        <v>18</v>
      </c>
      <c r="P23" s="39">
        <v>25.4666666666667</v>
      </c>
    </row>
    <row r="24" spans="1:16">
      <c r="A24" s="26" t="s">
        <v>184</v>
      </c>
      <c r="B24" s="27">
        <v>64.7506849315069</v>
      </c>
      <c r="C24" s="28" t="s">
        <v>17</v>
      </c>
      <c r="D24" s="28" t="s">
        <v>25</v>
      </c>
      <c r="E24" s="28" t="s">
        <v>25</v>
      </c>
      <c r="F24" s="28" t="s">
        <v>27</v>
      </c>
      <c r="G24" s="28" t="s">
        <v>50</v>
      </c>
      <c r="H24" s="29" t="s">
        <v>21</v>
      </c>
      <c r="I24" s="28" t="s">
        <v>48</v>
      </c>
      <c r="J24" s="28" t="s">
        <v>30</v>
      </c>
      <c r="K24" s="28" t="s">
        <v>25</v>
      </c>
      <c r="L24" s="28" t="s">
        <v>25</v>
      </c>
      <c r="M24" s="28" t="s">
        <v>25</v>
      </c>
      <c r="N24" s="28" t="s">
        <v>18</v>
      </c>
      <c r="O24" s="28" t="s">
        <v>18</v>
      </c>
      <c r="P24" s="39">
        <v>10.2</v>
      </c>
    </row>
    <row r="25" spans="1:16">
      <c r="A25" s="26" t="s">
        <v>185</v>
      </c>
      <c r="B25" s="27">
        <v>54.5753424657534</v>
      </c>
      <c r="C25" s="28" t="s">
        <v>17</v>
      </c>
      <c r="D25" s="28" t="s">
        <v>18</v>
      </c>
      <c r="E25" s="28" t="s">
        <v>18</v>
      </c>
      <c r="F25" s="28" t="s">
        <v>33</v>
      </c>
      <c r="G25" s="28" t="s">
        <v>28</v>
      </c>
      <c r="H25" s="29" t="s">
        <v>21</v>
      </c>
      <c r="I25" s="28" t="s">
        <v>36</v>
      </c>
      <c r="J25" s="28" t="s">
        <v>30</v>
      </c>
      <c r="K25" s="28" t="s">
        <v>25</v>
      </c>
      <c r="L25" s="28" t="s">
        <v>18</v>
      </c>
      <c r="M25" s="28" t="s">
        <v>25</v>
      </c>
      <c r="N25" s="28" t="s">
        <v>18</v>
      </c>
      <c r="O25" s="28" t="s">
        <v>18</v>
      </c>
      <c r="P25" s="39">
        <v>13.1666666666667</v>
      </c>
    </row>
    <row r="26" spans="1:16">
      <c r="A26" s="26" t="s">
        <v>186</v>
      </c>
      <c r="B26" s="27">
        <v>62.4383561643836</v>
      </c>
      <c r="C26" s="28" t="s">
        <v>17</v>
      </c>
      <c r="D26" s="28" t="s">
        <v>18</v>
      </c>
      <c r="E26" s="28" t="s">
        <v>18</v>
      </c>
      <c r="F26" s="28" t="s">
        <v>27</v>
      </c>
      <c r="G26" s="28" t="s">
        <v>20</v>
      </c>
      <c r="H26" s="29" t="s">
        <v>21</v>
      </c>
      <c r="I26" s="28" t="s">
        <v>22</v>
      </c>
      <c r="J26" s="28" t="s">
        <v>23</v>
      </c>
      <c r="K26" s="28" t="s">
        <v>18</v>
      </c>
      <c r="L26" s="28" t="s">
        <v>25</v>
      </c>
      <c r="M26" s="28" t="s">
        <v>25</v>
      </c>
      <c r="N26" s="28" t="s">
        <v>25</v>
      </c>
      <c r="O26" s="28" t="s">
        <v>25</v>
      </c>
      <c r="P26" s="39">
        <v>54.7333333333333</v>
      </c>
    </row>
    <row r="27" spans="1:16">
      <c r="A27" s="26" t="s">
        <v>187</v>
      </c>
      <c r="B27" s="27">
        <v>66.1479452054794</v>
      </c>
      <c r="C27" s="28" t="s">
        <v>17</v>
      </c>
      <c r="D27" s="28" t="s">
        <v>25</v>
      </c>
      <c r="E27" s="28" t="s">
        <v>25</v>
      </c>
      <c r="F27" s="28" t="s">
        <v>27</v>
      </c>
      <c r="G27" s="28" t="s">
        <v>28</v>
      </c>
      <c r="H27" s="29" t="s">
        <v>21</v>
      </c>
      <c r="I27" s="28" t="s">
        <v>36</v>
      </c>
      <c r="J27" s="28" t="s">
        <v>30</v>
      </c>
      <c r="K27" s="28" t="s">
        <v>25</v>
      </c>
      <c r="L27" s="28" t="s">
        <v>25</v>
      </c>
      <c r="M27" s="28" t="s">
        <v>25</v>
      </c>
      <c r="N27" s="28" t="s">
        <v>31</v>
      </c>
      <c r="O27" s="28" t="s">
        <v>18</v>
      </c>
      <c r="P27" s="39">
        <v>18.0666666666667</v>
      </c>
    </row>
    <row r="28" spans="1:16">
      <c r="A28" s="26" t="s">
        <v>188</v>
      </c>
      <c r="B28" s="27">
        <v>53.7424657534247</v>
      </c>
      <c r="C28" s="28" t="s">
        <v>17</v>
      </c>
      <c r="D28" s="28" t="s">
        <v>18</v>
      </c>
      <c r="E28" s="28" t="s">
        <v>18</v>
      </c>
      <c r="F28" s="28" t="s">
        <v>27</v>
      </c>
      <c r="G28" s="28" t="s">
        <v>50</v>
      </c>
      <c r="H28" s="29" t="s">
        <v>21</v>
      </c>
      <c r="I28" s="28" t="s">
        <v>36</v>
      </c>
      <c r="J28" s="28" t="s">
        <v>30</v>
      </c>
      <c r="K28" s="28" t="s">
        <v>25</v>
      </c>
      <c r="L28" s="28" t="s">
        <v>25</v>
      </c>
      <c r="M28" s="28" t="s">
        <v>25</v>
      </c>
      <c r="N28" s="28" t="s">
        <v>18</v>
      </c>
      <c r="O28" s="28" t="s">
        <v>18</v>
      </c>
      <c r="P28" s="39">
        <v>36.3</v>
      </c>
    </row>
    <row r="29" spans="1:16">
      <c r="A29" s="26" t="s">
        <v>189</v>
      </c>
      <c r="B29" s="27">
        <v>56.9643835616438</v>
      </c>
      <c r="C29" s="28" t="s">
        <v>17</v>
      </c>
      <c r="D29" s="28" t="s">
        <v>18</v>
      </c>
      <c r="E29" s="28" t="s">
        <v>18</v>
      </c>
      <c r="F29" s="28" t="s">
        <v>27</v>
      </c>
      <c r="G29" s="28" t="s">
        <v>20</v>
      </c>
      <c r="H29" s="29" t="s">
        <v>21</v>
      </c>
      <c r="I29" s="28" t="s">
        <v>22</v>
      </c>
      <c r="J29" s="28" t="s">
        <v>23</v>
      </c>
      <c r="K29" s="28" t="s">
        <v>25</v>
      </c>
      <c r="L29" s="28" t="s">
        <v>25</v>
      </c>
      <c r="M29" s="28" t="s">
        <v>25</v>
      </c>
      <c r="N29" s="28" t="s">
        <v>25</v>
      </c>
      <c r="O29" s="28" t="s">
        <v>25</v>
      </c>
      <c r="P29" s="39">
        <v>54.1</v>
      </c>
    </row>
    <row r="30" spans="1:16">
      <c r="A30" s="26" t="s">
        <v>190</v>
      </c>
      <c r="B30" s="27">
        <v>71.9150684931507</v>
      </c>
      <c r="C30" s="28" t="s">
        <v>17</v>
      </c>
      <c r="D30" s="28" t="s">
        <v>25</v>
      </c>
      <c r="E30" s="28" t="s">
        <v>18</v>
      </c>
      <c r="F30" s="28" t="s">
        <v>33</v>
      </c>
      <c r="G30" s="28" t="s">
        <v>28</v>
      </c>
      <c r="H30" s="29" t="s">
        <v>21</v>
      </c>
      <c r="I30" s="28" t="s">
        <v>29</v>
      </c>
      <c r="J30" s="28" t="s">
        <v>30</v>
      </c>
      <c r="K30" s="28" t="s">
        <v>25</v>
      </c>
      <c r="L30" s="28" t="s">
        <v>25</v>
      </c>
      <c r="M30" s="28" t="s">
        <v>25</v>
      </c>
      <c r="N30" s="28" t="s">
        <v>18</v>
      </c>
      <c r="O30" s="28" t="s">
        <v>18</v>
      </c>
      <c r="P30" s="39">
        <v>16.0333333333333</v>
      </c>
    </row>
    <row r="31" spans="1:16">
      <c r="A31" s="26" t="s">
        <v>191</v>
      </c>
      <c r="B31" s="27">
        <v>53.5643835616438</v>
      </c>
      <c r="C31" s="28" t="s">
        <v>45</v>
      </c>
      <c r="D31" s="28" t="s">
        <v>25</v>
      </c>
      <c r="E31" s="28" t="s">
        <v>25</v>
      </c>
      <c r="F31" s="28" t="s">
        <v>19</v>
      </c>
      <c r="G31" s="28" t="s">
        <v>20</v>
      </c>
      <c r="H31" s="29" t="s">
        <v>42</v>
      </c>
      <c r="I31" s="28" t="s">
        <v>22</v>
      </c>
      <c r="J31" s="28" t="s">
        <v>43</v>
      </c>
      <c r="K31" s="28" t="s">
        <v>25</v>
      </c>
      <c r="L31" s="28" t="s">
        <v>25</v>
      </c>
      <c r="M31" s="28" t="s">
        <v>25</v>
      </c>
      <c r="N31" s="28" t="s">
        <v>18</v>
      </c>
      <c r="O31" s="28" t="s">
        <v>25</v>
      </c>
      <c r="P31" s="39">
        <v>52.9333333333333</v>
      </c>
    </row>
    <row r="32" spans="1:16">
      <c r="A32" s="26" t="s">
        <v>192</v>
      </c>
      <c r="B32" s="27">
        <v>61.2739726027397</v>
      </c>
      <c r="C32" s="28" t="s">
        <v>17</v>
      </c>
      <c r="D32" s="28" t="s">
        <v>25</v>
      </c>
      <c r="E32" s="28" t="s">
        <v>25</v>
      </c>
      <c r="F32" s="28" t="s">
        <v>33</v>
      </c>
      <c r="G32" s="28" t="s">
        <v>50</v>
      </c>
      <c r="H32" s="29" t="s">
        <v>21</v>
      </c>
      <c r="I32" s="28" t="s">
        <v>22</v>
      </c>
      <c r="J32" s="28" t="s">
        <v>23</v>
      </c>
      <c r="K32" s="28" t="s">
        <v>18</v>
      </c>
      <c r="L32" s="28" t="s">
        <v>25</v>
      </c>
      <c r="M32" s="28" t="s">
        <v>25</v>
      </c>
      <c r="N32" s="28" t="s">
        <v>25</v>
      </c>
      <c r="O32" s="28" t="s">
        <v>25</v>
      </c>
      <c r="P32" s="39">
        <v>52.7</v>
      </c>
    </row>
    <row r="33" spans="1:16">
      <c r="A33" s="26" t="s">
        <v>193</v>
      </c>
      <c r="B33" s="27">
        <v>66.4602739726027</v>
      </c>
      <c r="C33" s="28" t="s">
        <v>17</v>
      </c>
      <c r="D33" s="28" t="s">
        <v>18</v>
      </c>
      <c r="E33" s="28" t="s">
        <v>18</v>
      </c>
      <c r="F33" s="28" t="s">
        <v>33</v>
      </c>
      <c r="G33" s="28" t="s">
        <v>28</v>
      </c>
      <c r="H33" s="29" t="s">
        <v>21</v>
      </c>
      <c r="I33" s="28" t="s">
        <v>22</v>
      </c>
      <c r="J33" s="28" t="s">
        <v>23</v>
      </c>
      <c r="K33" s="28" t="s">
        <v>25</v>
      </c>
      <c r="L33" s="28" t="s">
        <v>25</v>
      </c>
      <c r="M33" s="28" t="s">
        <v>25</v>
      </c>
      <c r="N33" s="28" t="s">
        <v>31</v>
      </c>
      <c r="O33" s="28" t="s">
        <v>18</v>
      </c>
      <c r="P33" s="39">
        <v>8.46666666666667</v>
      </c>
    </row>
    <row r="34" spans="1:16">
      <c r="A34" s="26" t="s">
        <v>194</v>
      </c>
      <c r="B34" s="27">
        <v>62.1205479452055</v>
      </c>
      <c r="C34" s="28" t="s">
        <v>45</v>
      </c>
      <c r="D34" s="28" t="s">
        <v>25</v>
      </c>
      <c r="E34" s="28" t="s">
        <v>25</v>
      </c>
      <c r="F34" s="28" t="s">
        <v>33</v>
      </c>
      <c r="G34" s="28" t="s">
        <v>28</v>
      </c>
      <c r="H34" s="29" t="s">
        <v>21</v>
      </c>
      <c r="I34" s="28" t="s">
        <v>29</v>
      </c>
      <c r="J34" s="28" t="s">
        <v>30</v>
      </c>
      <c r="K34" s="28" t="s">
        <v>25</v>
      </c>
      <c r="L34" s="28" t="s">
        <v>25</v>
      </c>
      <c r="M34" s="28" t="s">
        <v>25</v>
      </c>
      <c r="N34" s="28" t="s">
        <v>25</v>
      </c>
      <c r="O34" s="28" t="s">
        <v>18</v>
      </c>
      <c r="P34" s="39">
        <v>4.36666666666667</v>
      </c>
    </row>
    <row r="35" spans="1:16">
      <c r="A35" s="26" t="s">
        <v>195</v>
      </c>
      <c r="B35" s="27">
        <v>59.6520547945205</v>
      </c>
      <c r="C35" s="28" t="s">
        <v>17</v>
      </c>
      <c r="D35" s="28" t="s">
        <v>18</v>
      </c>
      <c r="E35" s="28" t="s">
        <v>18</v>
      </c>
      <c r="F35" s="28" t="s">
        <v>33</v>
      </c>
      <c r="G35" s="28" t="s">
        <v>28</v>
      </c>
      <c r="H35" s="29" t="s">
        <v>42</v>
      </c>
      <c r="I35" s="28" t="s">
        <v>22</v>
      </c>
      <c r="J35" s="28" t="s">
        <v>43</v>
      </c>
      <c r="K35" s="28" t="s">
        <v>25</v>
      </c>
      <c r="L35" s="28" t="s">
        <v>25</v>
      </c>
      <c r="M35" s="28" t="s">
        <v>25</v>
      </c>
      <c r="N35" s="28" t="s">
        <v>25</v>
      </c>
      <c r="O35" s="28" t="s">
        <v>25</v>
      </c>
      <c r="P35" s="39">
        <v>52.0333333333333</v>
      </c>
    </row>
    <row r="36" spans="1:16">
      <c r="A36" s="26" t="s">
        <v>196</v>
      </c>
      <c r="B36" s="27">
        <v>65.4493150684931</v>
      </c>
      <c r="C36" s="28" t="s">
        <v>45</v>
      </c>
      <c r="D36" s="28" t="s">
        <v>25</v>
      </c>
      <c r="E36" s="28" t="s">
        <v>25</v>
      </c>
      <c r="F36" s="28" t="s">
        <v>33</v>
      </c>
      <c r="G36" s="28" t="s">
        <v>28</v>
      </c>
      <c r="H36" s="29" t="s">
        <v>21</v>
      </c>
      <c r="I36" s="28" t="s">
        <v>22</v>
      </c>
      <c r="J36" s="28" t="s">
        <v>23</v>
      </c>
      <c r="K36" s="28" t="s">
        <v>18</v>
      </c>
      <c r="L36" s="28" t="s">
        <v>25</v>
      </c>
      <c r="M36" s="28" t="s">
        <v>25</v>
      </c>
      <c r="N36" s="28" t="s">
        <v>25</v>
      </c>
      <c r="O36" s="28" t="s">
        <v>18</v>
      </c>
      <c r="P36" s="39">
        <v>8.76666666666667</v>
      </c>
    </row>
    <row r="37" spans="1:16">
      <c r="A37" s="26" t="s">
        <v>197</v>
      </c>
      <c r="B37" s="27">
        <v>51.7369863013699</v>
      </c>
      <c r="C37" s="28" t="s">
        <v>17</v>
      </c>
      <c r="D37" s="28" t="s">
        <v>25</v>
      </c>
      <c r="E37" s="28" t="s">
        <v>25</v>
      </c>
      <c r="F37" s="28" t="s">
        <v>33</v>
      </c>
      <c r="G37" s="28" t="s">
        <v>20</v>
      </c>
      <c r="H37" s="29" t="s">
        <v>21</v>
      </c>
      <c r="I37" s="28" t="s">
        <v>22</v>
      </c>
      <c r="J37" s="28" t="s">
        <v>23</v>
      </c>
      <c r="K37" s="28" t="s">
        <v>25</v>
      </c>
      <c r="L37" s="28" t="s">
        <v>25</v>
      </c>
      <c r="M37" s="28" t="s">
        <v>25</v>
      </c>
      <c r="N37" s="28" t="s">
        <v>25</v>
      </c>
      <c r="O37" s="28" t="s">
        <v>18</v>
      </c>
      <c r="P37" s="39">
        <v>1.66666666666667</v>
      </c>
    </row>
    <row r="38" spans="1:16">
      <c r="A38" s="26" t="s">
        <v>198</v>
      </c>
      <c r="B38" s="27">
        <v>58.6356164383562</v>
      </c>
      <c r="C38" s="28" t="s">
        <v>17</v>
      </c>
      <c r="D38" s="28" t="s">
        <v>25</v>
      </c>
      <c r="E38" s="28" t="s">
        <v>25</v>
      </c>
      <c r="F38" s="28" t="s">
        <v>33</v>
      </c>
      <c r="G38" s="28" t="s">
        <v>50</v>
      </c>
      <c r="H38" s="29" t="s">
        <v>21</v>
      </c>
      <c r="I38" s="28" t="s">
        <v>36</v>
      </c>
      <c r="J38" s="28" t="s">
        <v>30</v>
      </c>
      <c r="K38" s="28" t="s">
        <v>18</v>
      </c>
      <c r="L38" s="28" t="s">
        <v>18</v>
      </c>
      <c r="M38" s="28" t="s">
        <v>25</v>
      </c>
      <c r="N38" s="28" t="s">
        <v>25</v>
      </c>
      <c r="O38" s="28" t="s">
        <v>25</v>
      </c>
      <c r="P38" s="39">
        <v>51.3</v>
      </c>
    </row>
    <row r="39" spans="1:16">
      <c r="A39" s="30" t="s">
        <v>199</v>
      </c>
      <c r="B39" s="31">
        <v>75.5095890410959</v>
      </c>
      <c r="C39" s="32" t="s">
        <v>17</v>
      </c>
      <c r="D39" s="32" t="s">
        <v>25</v>
      </c>
      <c r="E39" s="32" t="s">
        <v>25</v>
      </c>
      <c r="F39" s="32" t="s">
        <v>27</v>
      </c>
      <c r="G39" s="32" t="s">
        <v>28</v>
      </c>
      <c r="H39" s="33" t="s">
        <v>21</v>
      </c>
      <c r="I39" s="32" t="s">
        <v>29</v>
      </c>
      <c r="J39" s="32" t="s">
        <v>30</v>
      </c>
      <c r="K39" s="32" t="s">
        <v>25</v>
      </c>
      <c r="L39" s="32" t="s">
        <v>25</v>
      </c>
      <c r="M39" s="32" t="s">
        <v>25</v>
      </c>
      <c r="N39" s="32" t="s">
        <v>18</v>
      </c>
      <c r="O39" s="32" t="s">
        <v>25</v>
      </c>
      <c r="P39" s="40">
        <v>51.2</v>
      </c>
    </row>
    <row r="40" spans="1:16">
      <c r="A40" s="26" t="s">
        <v>200</v>
      </c>
      <c r="B40" s="27">
        <v>71.1835616438356</v>
      </c>
      <c r="C40" s="28" t="s">
        <v>17</v>
      </c>
      <c r="D40" s="28" t="s">
        <v>18</v>
      </c>
      <c r="E40" s="28" t="s">
        <v>18</v>
      </c>
      <c r="F40" s="28" t="s">
        <v>33</v>
      </c>
      <c r="G40" s="28" t="s">
        <v>50</v>
      </c>
      <c r="H40" s="29" t="s">
        <v>38</v>
      </c>
      <c r="I40" s="28" t="s">
        <v>22</v>
      </c>
      <c r="J40" s="28" t="s">
        <v>23</v>
      </c>
      <c r="K40" s="28" t="s">
        <v>25</v>
      </c>
      <c r="L40" s="28" t="s">
        <v>25</v>
      </c>
      <c r="M40" s="28" t="s">
        <v>25</v>
      </c>
      <c r="N40" s="28" t="s">
        <v>25</v>
      </c>
      <c r="O40" s="28" t="s">
        <v>25</v>
      </c>
      <c r="P40" s="39">
        <v>51.1</v>
      </c>
    </row>
    <row r="41" spans="1:16">
      <c r="A41" s="26" t="s">
        <v>201</v>
      </c>
      <c r="B41" s="27">
        <v>55.9890410958904</v>
      </c>
      <c r="C41" s="28" t="s">
        <v>17</v>
      </c>
      <c r="D41" s="28" t="s">
        <v>25</v>
      </c>
      <c r="E41" s="28" t="s">
        <v>25</v>
      </c>
      <c r="F41" s="28" t="s">
        <v>33</v>
      </c>
      <c r="G41" s="28" t="s">
        <v>28</v>
      </c>
      <c r="H41" s="29" t="s">
        <v>21</v>
      </c>
      <c r="I41" s="28" t="s">
        <v>36</v>
      </c>
      <c r="J41" s="28" t="s">
        <v>30</v>
      </c>
      <c r="K41" s="28" t="s">
        <v>25</v>
      </c>
      <c r="L41" s="28" t="s">
        <v>25</v>
      </c>
      <c r="M41" s="28" t="s">
        <v>25</v>
      </c>
      <c r="N41" s="28" t="s">
        <v>18</v>
      </c>
      <c r="O41" s="28" t="s">
        <v>18</v>
      </c>
      <c r="P41" s="39">
        <v>11.4</v>
      </c>
    </row>
    <row r="42" spans="1:16">
      <c r="A42" s="26" t="s">
        <v>202</v>
      </c>
      <c r="B42" s="27">
        <v>57.3945205479452</v>
      </c>
      <c r="C42" s="28" t="s">
        <v>17</v>
      </c>
      <c r="D42" s="28" t="s">
        <v>25</v>
      </c>
      <c r="E42" s="28" t="s">
        <v>25</v>
      </c>
      <c r="F42" s="28" t="s">
        <v>33</v>
      </c>
      <c r="G42" s="28" t="s">
        <v>20</v>
      </c>
      <c r="H42" s="29" t="s">
        <v>21</v>
      </c>
      <c r="I42" s="28" t="s">
        <v>22</v>
      </c>
      <c r="J42" s="28" t="s">
        <v>23</v>
      </c>
      <c r="K42" s="28" t="s">
        <v>25</v>
      </c>
      <c r="L42" s="28" t="s">
        <v>25</v>
      </c>
      <c r="M42" s="28" t="s">
        <v>25</v>
      </c>
      <c r="N42" s="28" t="s">
        <v>25</v>
      </c>
      <c r="O42" s="28" t="s">
        <v>25</v>
      </c>
      <c r="P42" s="39">
        <v>50.6</v>
      </c>
    </row>
    <row r="43" spans="1:16">
      <c r="A43" s="26" t="s">
        <v>203</v>
      </c>
      <c r="B43" s="27">
        <v>50.9424657534247</v>
      </c>
      <c r="C43" s="28" t="s">
        <v>17</v>
      </c>
      <c r="D43" s="28" t="s">
        <v>18</v>
      </c>
      <c r="E43" s="28" t="s">
        <v>18</v>
      </c>
      <c r="F43" s="28" t="s">
        <v>27</v>
      </c>
      <c r="G43" s="28" t="s">
        <v>50</v>
      </c>
      <c r="H43" s="29" t="s">
        <v>38</v>
      </c>
      <c r="I43" s="28" t="s">
        <v>22</v>
      </c>
      <c r="J43" s="28" t="s">
        <v>43</v>
      </c>
      <c r="K43" s="28" t="s">
        <v>25</v>
      </c>
      <c r="L43" s="28" t="s">
        <v>25</v>
      </c>
      <c r="M43" s="28" t="s">
        <v>25</v>
      </c>
      <c r="N43" s="28" t="s">
        <v>25</v>
      </c>
      <c r="O43" s="28" t="s">
        <v>25</v>
      </c>
      <c r="P43" s="39">
        <v>50.1666666666667</v>
      </c>
    </row>
    <row r="44" spans="1:16">
      <c r="A44" s="26" t="s">
        <v>204</v>
      </c>
      <c r="B44" s="27">
        <v>80.9506849315069</v>
      </c>
      <c r="C44" s="28" t="s">
        <v>17</v>
      </c>
      <c r="D44" s="28" t="s">
        <v>25</v>
      </c>
      <c r="E44" s="28" t="s">
        <v>25</v>
      </c>
      <c r="F44" s="28" t="s">
        <v>33</v>
      </c>
      <c r="G44" s="28" t="s">
        <v>20</v>
      </c>
      <c r="H44" s="29" t="s">
        <v>21</v>
      </c>
      <c r="I44" s="28" t="s">
        <v>22</v>
      </c>
      <c r="J44" s="28" t="s">
        <v>23</v>
      </c>
      <c r="K44" s="28" t="s">
        <v>18</v>
      </c>
      <c r="L44" s="28" t="s">
        <v>25</v>
      </c>
      <c r="M44" s="28" t="s">
        <v>25</v>
      </c>
      <c r="N44" s="28" t="s">
        <v>18</v>
      </c>
      <c r="O44" s="28" t="s">
        <v>18</v>
      </c>
      <c r="P44" s="39">
        <v>24.4666666666667</v>
      </c>
    </row>
    <row r="45" spans="1:16">
      <c r="A45" s="26" t="s">
        <v>205</v>
      </c>
      <c r="B45" s="27">
        <v>63.7178082191781</v>
      </c>
      <c r="C45" s="28" t="s">
        <v>17</v>
      </c>
      <c r="D45" s="28" t="s">
        <v>18</v>
      </c>
      <c r="E45" s="28" t="s">
        <v>18</v>
      </c>
      <c r="F45" s="28" t="s">
        <v>27</v>
      </c>
      <c r="G45" s="28" t="s">
        <v>20</v>
      </c>
      <c r="H45" s="29" t="s">
        <v>21</v>
      </c>
      <c r="I45" s="28" t="s">
        <v>29</v>
      </c>
      <c r="J45" s="28" t="s">
        <v>30</v>
      </c>
      <c r="K45" s="28" t="s">
        <v>18</v>
      </c>
      <c r="L45" s="28" t="s">
        <v>25</v>
      </c>
      <c r="M45" s="28" t="s">
        <v>25</v>
      </c>
      <c r="N45" s="28" t="s">
        <v>18</v>
      </c>
      <c r="O45" s="28" t="s">
        <v>25</v>
      </c>
      <c r="P45" s="39">
        <v>49.4333333333333</v>
      </c>
    </row>
    <row r="46" spans="1:16">
      <c r="A46" s="26" t="s">
        <v>206</v>
      </c>
      <c r="B46" s="27">
        <v>62.8986301369863</v>
      </c>
      <c r="C46" s="28" t="s">
        <v>17</v>
      </c>
      <c r="D46" s="28" t="s">
        <v>18</v>
      </c>
      <c r="E46" s="28" t="s">
        <v>18</v>
      </c>
      <c r="F46" s="28" t="s">
        <v>27</v>
      </c>
      <c r="G46" s="28" t="s">
        <v>20</v>
      </c>
      <c r="H46" s="29" t="s">
        <v>21</v>
      </c>
      <c r="I46" s="28" t="s">
        <v>29</v>
      </c>
      <c r="J46" s="28" t="s">
        <v>30</v>
      </c>
      <c r="K46" s="28" t="s">
        <v>18</v>
      </c>
      <c r="L46" s="28" t="s">
        <v>25</v>
      </c>
      <c r="M46" s="28" t="s">
        <v>25</v>
      </c>
      <c r="N46" s="28" t="s">
        <v>18</v>
      </c>
      <c r="O46" s="28" t="s">
        <v>18</v>
      </c>
      <c r="P46" s="39">
        <v>32.0666666666667</v>
      </c>
    </row>
    <row r="47" spans="1:16">
      <c r="A47" s="26" t="s">
        <v>207</v>
      </c>
      <c r="B47" s="27">
        <v>62.8438356164384</v>
      </c>
      <c r="C47" s="28" t="s">
        <v>45</v>
      </c>
      <c r="D47" s="28" t="s">
        <v>25</v>
      </c>
      <c r="E47" s="28" t="s">
        <v>25</v>
      </c>
      <c r="F47" s="28" t="s">
        <v>33</v>
      </c>
      <c r="G47" s="28" t="s">
        <v>20</v>
      </c>
      <c r="H47" s="29" t="s">
        <v>21</v>
      </c>
      <c r="I47" s="28" t="s">
        <v>22</v>
      </c>
      <c r="J47" s="28" t="s">
        <v>23</v>
      </c>
      <c r="K47" s="28" t="s">
        <v>25</v>
      </c>
      <c r="L47" s="28" t="s">
        <v>25</v>
      </c>
      <c r="M47" s="28" t="s">
        <v>25</v>
      </c>
      <c r="N47" s="28" t="s">
        <v>25</v>
      </c>
      <c r="O47" s="28" t="s">
        <v>18</v>
      </c>
      <c r="P47" s="39">
        <v>25.1666666666667</v>
      </c>
    </row>
    <row r="48" spans="1:16">
      <c r="A48" s="26" t="s">
        <v>208</v>
      </c>
      <c r="B48" s="27">
        <v>68.5178082191781</v>
      </c>
      <c r="C48" s="28" t="s">
        <v>45</v>
      </c>
      <c r="D48" s="28" t="s">
        <v>25</v>
      </c>
      <c r="E48" s="28" t="s">
        <v>25</v>
      </c>
      <c r="F48" s="28" t="s">
        <v>19</v>
      </c>
      <c r="G48" s="28" t="s">
        <v>20</v>
      </c>
      <c r="H48" s="29" t="s">
        <v>21</v>
      </c>
      <c r="I48" s="28" t="s">
        <v>36</v>
      </c>
      <c r="J48" s="28" t="s">
        <v>30</v>
      </c>
      <c r="K48" s="28" t="s">
        <v>25</v>
      </c>
      <c r="L48" s="28" t="s">
        <v>25</v>
      </c>
      <c r="M48" s="28" t="s">
        <v>25</v>
      </c>
      <c r="N48" s="28" t="s">
        <v>18</v>
      </c>
      <c r="O48" s="28" t="s">
        <v>18</v>
      </c>
      <c r="P48" s="39">
        <v>6.63333333333333</v>
      </c>
    </row>
    <row r="49" spans="1:16">
      <c r="A49" s="26" t="s">
        <v>209</v>
      </c>
      <c r="B49" s="27">
        <v>39.5397260273973</v>
      </c>
      <c r="C49" s="28" t="s">
        <v>17</v>
      </c>
      <c r="D49" s="28" t="s">
        <v>18</v>
      </c>
      <c r="E49" s="28" t="s">
        <v>18</v>
      </c>
      <c r="F49" s="28" t="s">
        <v>27</v>
      </c>
      <c r="G49" s="28" t="s">
        <v>20</v>
      </c>
      <c r="H49" s="29" t="s">
        <v>21</v>
      </c>
      <c r="I49" s="28" t="s">
        <v>36</v>
      </c>
      <c r="J49" s="28" t="s">
        <v>30</v>
      </c>
      <c r="K49" s="28" t="s">
        <v>25</v>
      </c>
      <c r="L49" s="28" t="s">
        <v>18</v>
      </c>
      <c r="M49" s="28" t="s">
        <v>25</v>
      </c>
      <c r="N49" s="28" t="s">
        <v>18</v>
      </c>
      <c r="O49" s="28" t="s">
        <v>25</v>
      </c>
      <c r="P49" s="39">
        <v>48.4333333333333</v>
      </c>
    </row>
    <row r="50" spans="1:16">
      <c r="A50" s="26" t="s">
        <v>210</v>
      </c>
      <c r="B50" s="27">
        <v>68.0849315068493</v>
      </c>
      <c r="C50" s="28" t="s">
        <v>45</v>
      </c>
      <c r="D50" s="28" t="s">
        <v>25</v>
      </c>
      <c r="E50" s="28" t="s">
        <v>25</v>
      </c>
      <c r="F50" s="28" t="s">
        <v>27</v>
      </c>
      <c r="G50" s="28" t="s">
        <v>28</v>
      </c>
      <c r="H50" s="29" t="s">
        <v>21</v>
      </c>
      <c r="I50" s="28" t="s">
        <v>36</v>
      </c>
      <c r="J50" s="28" t="s">
        <v>30</v>
      </c>
      <c r="K50" s="28" t="s">
        <v>25</v>
      </c>
      <c r="L50" s="28" t="s">
        <v>25</v>
      </c>
      <c r="M50" s="28" t="s">
        <v>25</v>
      </c>
      <c r="N50" s="28" t="s">
        <v>18</v>
      </c>
      <c r="O50" s="28" t="s">
        <v>18</v>
      </c>
      <c r="P50" s="39">
        <v>11.4</v>
      </c>
    </row>
    <row r="51" spans="1:16">
      <c r="A51" s="26" t="s">
        <v>211</v>
      </c>
      <c r="B51" s="27">
        <v>66.9178082191781</v>
      </c>
      <c r="C51" s="28" t="s">
        <v>17</v>
      </c>
      <c r="D51" s="28" t="s">
        <v>18</v>
      </c>
      <c r="E51" s="28" t="s">
        <v>18</v>
      </c>
      <c r="F51" s="28" t="s">
        <v>27</v>
      </c>
      <c r="G51" s="28" t="s">
        <v>20</v>
      </c>
      <c r="H51" s="29" t="s">
        <v>38</v>
      </c>
      <c r="I51" s="28" t="s">
        <v>36</v>
      </c>
      <c r="J51" s="28" t="s">
        <v>23</v>
      </c>
      <c r="K51" s="28" t="s">
        <v>25</v>
      </c>
      <c r="L51" s="28" t="s">
        <v>25</v>
      </c>
      <c r="M51" s="28" t="s">
        <v>25</v>
      </c>
      <c r="N51" s="28" t="s">
        <v>25</v>
      </c>
      <c r="O51" s="28" t="s">
        <v>25</v>
      </c>
      <c r="P51" s="39">
        <v>48.0333333333333</v>
      </c>
    </row>
    <row r="52" spans="1:16">
      <c r="A52" s="26" t="s">
        <v>212</v>
      </c>
      <c r="B52" s="27">
        <v>47.5506849315069</v>
      </c>
      <c r="C52" s="28" t="s">
        <v>17</v>
      </c>
      <c r="D52" s="28" t="s">
        <v>18</v>
      </c>
      <c r="E52" s="28" t="s">
        <v>18</v>
      </c>
      <c r="F52" s="28" t="s">
        <v>27</v>
      </c>
      <c r="G52" s="28" t="s">
        <v>20</v>
      </c>
      <c r="H52" s="29" t="s">
        <v>21</v>
      </c>
      <c r="I52" s="28" t="s">
        <v>22</v>
      </c>
      <c r="J52" s="28" t="s">
        <v>23</v>
      </c>
      <c r="K52" s="28" t="s">
        <v>25</v>
      </c>
      <c r="L52" s="28" t="s">
        <v>25</v>
      </c>
      <c r="M52" s="28" t="s">
        <v>25</v>
      </c>
      <c r="N52" s="28" t="s">
        <v>18</v>
      </c>
      <c r="O52" s="28" t="s">
        <v>25</v>
      </c>
      <c r="P52" s="39">
        <v>47.9333333333333</v>
      </c>
    </row>
    <row r="53" spans="1:16">
      <c r="A53" s="26" t="s">
        <v>213</v>
      </c>
      <c r="B53" s="27">
        <v>46.0328767123288</v>
      </c>
      <c r="C53" s="28" t="s">
        <v>17</v>
      </c>
      <c r="D53" s="28" t="s">
        <v>25</v>
      </c>
      <c r="E53" s="28" t="s">
        <v>18</v>
      </c>
      <c r="F53" s="28" t="s">
        <v>27</v>
      </c>
      <c r="G53" s="28" t="s">
        <v>20</v>
      </c>
      <c r="H53" s="29" t="s">
        <v>21</v>
      </c>
      <c r="I53" s="28" t="s">
        <v>22</v>
      </c>
      <c r="J53" s="28" t="s">
        <v>23</v>
      </c>
      <c r="K53" s="28" t="s">
        <v>25</v>
      </c>
      <c r="L53" s="28" t="s">
        <v>25</v>
      </c>
      <c r="M53" s="28" t="s">
        <v>25</v>
      </c>
      <c r="N53" s="28" t="s">
        <v>18</v>
      </c>
      <c r="O53" s="28" t="s">
        <v>18</v>
      </c>
      <c r="P53" s="39">
        <v>6</v>
      </c>
    </row>
    <row r="54" spans="1:16">
      <c r="A54" s="26" t="s">
        <v>214</v>
      </c>
      <c r="B54" s="27">
        <v>59.972602739726</v>
      </c>
      <c r="C54" s="28" t="s">
        <v>17</v>
      </c>
      <c r="D54" s="28" t="s">
        <v>18</v>
      </c>
      <c r="E54" s="28" t="s">
        <v>25</v>
      </c>
      <c r="F54" s="28" t="s">
        <v>33</v>
      </c>
      <c r="G54" s="28" t="s">
        <v>20</v>
      </c>
      <c r="H54" s="29" t="s">
        <v>38</v>
      </c>
      <c r="I54" s="28" t="s">
        <v>36</v>
      </c>
      <c r="J54" s="28" t="s">
        <v>23</v>
      </c>
      <c r="K54" s="28" t="s">
        <v>25</v>
      </c>
      <c r="L54" s="28" t="s">
        <v>25</v>
      </c>
      <c r="M54" s="28" t="s">
        <v>25</v>
      </c>
      <c r="N54" s="28" t="s">
        <v>18</v>
      </c>
      <c r="O54" s="28" t="s">
        <v>18</v>
      </c>
      <c r="P54" s="39">
        <v>39.1666666666667</v>
      </c>
    </row>
    <row r="55" spans="1:16">
      <c r="A55" s="26" t="s">
        <v>215</v>
      </c>
      <c r="B55" s="27">
        <v>63.6602739726027</v>
      </c>
      <c r="C55" s="28" t="s">
        <v>17</v>
      </c>
      <c r="D55" s="28" t="s">
        <v>25</v>
      </c>
      <c r="E55" s="28" t="s">
        <v>25</v>
      </c>
      <c r="F55" s="28" t="s">
        <v>33</v>
      </c>
      <c r="G55" s="28" t="s">
        <v>28</v>
      </c>
      <c r="H55" s="29" t="s">
        <v>38</v>
      </c>
      <c r="I55" s="28" t="s">
        <v>22</v>
      </c>
      <c r="J55" s="28" t="s">
        <v>23</v>
      </c>
      <c r="K55" s="28" t="s">
        <v>25</v>
      </c>
      <c r="L55" s="28" t="s">
        <v>25</v>
      </c>
      <c r="M55" s="28" t="s">
        <v>25</v>
      </c>
      <c r="N55" s="28" t="s">
        <v>25</v>
      </c>
      <c r="O55" s="28" t="s">
        <v>18</v>
      </c>
      <c r="P55" s="39">
        <v>29.8666666666667</v>
      </c>
    </row>
    <row r="56" spans="1:16">
      <c r="A56" s="26" t="s">
        <v>216</v>
      </c>
      <c r="B56" s="27">
        <v>78.8876712328767</v>
      </c>
      <c r="C56" s="28" t="s">
        <v>17</v>
      </c>
      <c r="D56" s="28" t="s">
        <v>25</v>
      </c>
      <c r="E56" s="28" t="s">
        <v>18</v>
      </c>
      <c r="F56" s="28" t="s">
        <v>27</v>
      </c>
      <c r="G56" s="28" t="s">
        <v>28</v>
      </c>
      <c r="H56" s="29" t="s">
        <v>21</v>
      </c>
      <c r="I56" s="28" t="s">
        <v>36</v>
      </c>
      <c r="J56" s="28" t="s">
        <v>30</v>
      </c>
      <c r="K56" s="28" t="s">
        <v>18</v>
      </c>
      <c r="L56" s="28" t="s">
        <v>25</v>
      </c>
      <c r="M56" s="28" t="s">
        <v>25</v>
      </c>
      <c r="N56" s="28" t="s">
        <v>18</v>
      </c>
      <c r="O56" s="28" t="s">
        <v>18</v>
      </c>
      <c r="P56" s="39">
        <v>39.8333333333333</v>
      </c>
    </row>
    <row r="57" spans="1:16">
      <c r="A57" s="26" t="s">
        <v>217</v>
      </c>
      <c r="B57" s="27">
        <v>61.3315068493151</v>
      </c>
      <c r="C57" s="28" t="s">
        <v>17</v>
      </c>
      <c r="D57" s="28" t="s">
        <v>25</v>
      </c>
      <c r="E57" s="28" t="s">
        <v>25</v>
      </c>
      <c r="F57" s="28" t="s">
        <v>33</v>
      </c>
      <c r="G57" s="28" t="s">
        <v>20</v>
      </c>
      <c r="H57" s="29" t="s">
        <v>21</v>
      </c>
      <c r="I57" s="28" t="s">
        <v>22</v>
      </c>
      <c r="J57" s="28" t="s">
        <v>23</v>
      </c>
      <c r="K57" s="28" t="s">
        <v>18</v>
      </c>
      <c r="L57" s="28" t="s">
        <v>25</v>
      </c>
      <c r="M57" s="28" t="s">
        <v>25</v>
      </c>
      <c r="N57" s="28" t="s">
        <v>25</v>
      </c>
      <c r="O57" s="28" t="s">
        <v>18</v>
      </c>
      <c r="P57" s="39">
        <v>44.9333333333333</v>
      </c>
    </row>
    <row r="58" spans="1:16">
      <c r="A58" s="26" t="s">
        <v>218</v>
      </c>
      <c r="B58" s="27">
        <v>56.0849315068493</v>
      </c>
      <c r="C58" s="28" t="s">
        <v>17</v>
      </c>
      <c r="D58" s="28" t="s">
        <v>18</v>
      </c>
      <c r="E58" s="28" t="s">
        <v>25</v>
      </c>
      <c r="F58" s="28" t="s">
        <v>33</v>
      </c>
      <c r="G58" s="28" t="s">
        <v>20</v>
      </c>
      <c r="H58" s="29" t="s">
        <v>34</v>
      </c>
      <c r="I58" s="28" t="s">
        <v>29</v>
      </c>
      <c r="J58" s="28" t="s">
        <v>30</v>
      </c>
      <c r="K58" s="28" t="s">
        <v>25</v>
      </c>
      <c r="L58" s="28" t="s">
        <v>25</v>
      </c>
      <c r="M58" s="28" t="s">
        <v>25</v>
      </c>
      <c r="N58" s="28" t="s">
        <v>18</v>
      </c>
      <c r="O58" s="28" t="s">
        <v>18</v>
      </c>
      <c r="P58" s="39">
        <v>39.5</v>
      </c>
    </row>
    <row r="59" spans="1:16">
      <c r="A59" s="26" t="s">
        <v>219</v>
      </c>
      <c r="B59" s="26">
        <v>56</v>
      </c>
      <c r="C59" s="28" t="s">
        <v>17</v>
      </c>
      <c r="D59" s="28" t="s">
        <v>18</v>
      </c>
      <c r="E59" s="28" t="s">
        <v>18</v>
      </c>
      <c r="F59" s="28" t="s">
        <v>19</v>
      </c>
      <c r="G59" s="28" t="s">
        <v>20</v>
      </c>
      <c r="H59" s="29" t="s">
        <v>38</v>
      </c>
      <c r="I59" s="28" t="s">
        <v>29</v>
      </c>
      <c r="J59" s="28" t="s">
        <v>30</v>
      </c>
      <c r="K59" s="28" t="s">
        <v>18</v>
      </c>
      <c r="L59" s="28" t="s">
        <v>25</v>
      </c>
      <c r="M59" s="28" t="s">
        <v>25</v>
      </c>
      <c r="N59" s="28" t="s">
        <v>18</v>
      </c>
      <c r="O59" s="28" t="s">
        <v>18</v>
      </c>
      <c r="P59" s="39">
        <v>19.1666666666667</v>
      </c>
    </row>
    <row r="60" spans="1:16">
      <c r="A60" s="26" t="s">
        <v>220</v>
      </c>
      <c r="B60" s="26">
        <v>81</v>
      </c>
      <c r="C60" s="28" t="s">
        <v>17</v>
      </c>
      <c r="D60" s="28" t="s">
        <v>25</v>
      </c>
      <c r="E60" s="28" t="s">
        <v>25</v>
      </c>
      <c r="F60" s="28" t="s">
        <v>27</v>
      </c>
      <c r="G60" s="28" t="s">
        <v>20</v>
      </c>
      <c r="H60" s="29" t="s">
        <v>21</v>
      </c>
      <c r="I60" s="28" t="s">
        <v>29</v>
      </c>
      <c r="J60" s="28" t="s">
        <v>30</v>
      </c>
      <c r="K60" s="28" t="s">
        <v>25</v>
      </c>
      <c r="L60" s="28" t="s">
        <v>25</v>
      </c>
      <c r="M60" s="28" t="s">
        <v>25</v>
      </c>
      <c r="N60" s="28" t="s">
        <v>25</v>
      </c>
      <c r="O60" s="28" t="s">
        <v>18</v>
      </c>
      <c r="P60" s="39">
        <v>8.5</v>
      </c>
    </row>
    <row r="61" spans="1:16">
      <c r="A61" s="26" t="s">
        <v>221</v>
      </c>
      <c r="B61" s="26">
        <v>51</v>
      </c>
      <c r="C61" s="28" t="s">
        <v>17</v>
      </c>
      <c r="D61" s="28" t="s">
        <v>18</v>
      </c>
      <c r="E61" s="28" t="s">
        <v>18</v>
      </c>
      <c r="F61" s="28" t="s">
        <v>19</v>
      </c>
      <c r="G61" s="28" t="s">
        <v>20</v>
      </c>
      <c r="H61" s="29" t="s">
        <v>21</v>
      </c>
      <c r="I61" s="28" t="s">
        <v>36</v>
      </c>
      <c r="J61" s="28" t="s">
        <v>30</v>
      </c>
      <c r="K61" s="28" t="s">
        <v>25</v>
      </c>
      <c r="L61" s="28" t="s">
        <v>25</v>
      </c>
      <c r="M61" s="28" t="s">
        <v>25</v>
      </c>
      <c r="N61" s="28" t="s">
        <v>18</v>
      </c>
      <c r="O61" s="28" t="s">
        <v>18</v>
      </c>
      <c r="P61" s="39">
        <v>17.9</v>
      </c>
    </row>
  </sheetData>
  <conditionalFormatting sqref="A1">
    <cfRule type="duplicateValues" dxfId="0" priority="3"/>
  </conditionalFormatting>
  <conditionalFormatting sqref="A2:A61">
    <cfRule type="duplicateValues" dxfId="0" priority="2"/>
  </conditionalFormatting>
  <conditionalFormatting sqref="B59:B61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1"/>
  <sheetViews>
    <sheetView workbookViewId="0">
      <selection activeCell="C82" sqref="C82"/>
    </sheetView>
  </sheetViews>
  <sheetFormatPr defaultColWidth="9" defaultRowHeight="14.25"/>
  <cols>
    <col min="3" max="3" width="9.375"/>
  </cols>
  <sheetData>
    <row r="1" spans="1:11">
      <c r="A1" s="23" t="s">
        <v>222</v>
      </c>
      <c r="B1" s="23" t="s">
        <v>223</v>
      </c>
      <c r="C1" s="23" t="s">
        <v>224</v>
      </c>
      <c r="D1" s="23" t="s">
        <v>225</v>
      </c>
      <c r="E1" s="23" t="s">
        <v>226</v>
      </c>
      <c r="F1" s="23" t="s">
        <v>227</v>
      </c>
      <c r="G1" s="23" t="s">
        <v>228</v>
      </c>
      <c r="H1" s="23" t="s">
        <v>229</v>
      </c>
      <c r="I1" s="23" t="s">
        <v>230</v>
      </c>
      <c r="J1" s="23" t="s">
        <v>231</v>
      </c>
      <c r="K1" s="23" t="s">
        <v>232</v>
      </c>
    </row>
    <row r="2" spans="1:11">
      <c r="A2" s="23" t="s">
        <v>233</v>
      </c>
      <c r="B2" s="23">
        <v>0</v>
      </c>
      <c r="C2" s="23">
        <v>189</v>
      </c>
      <c r="D2" s="23" t="s">
        <v>234</v>
      </c>
      <c r="E2" s="23" t="s">
        <v>235</v>
      </c>
      <c r="F2" s="23">
        <v>3</v>
      </c>
      <c r="G2" s="23">
        <v>69</v>
      </c>
      <c r="H2" s="23" t="s">
        <v>42</v>
      </c>
      <c r="I2" s="23" t="s">
        <v>22</v>
      </c>
      <c r="J2" s="23" t="s">
        <v>236</v>
      </c>
      <c r="K2" s="23" t="s">
        <v>237</v>
      </c>
    </row>
    <row r="3" spans="1:11">
      <c r="A3" s="23" t="s">
        <v>238</v>
      </c>
      <c r="B3" s="23">
        <v>0</v>
      </c>
      <c r="C3" s="23">
        <v>0</v>
      </c>
      <c r="D3" s="23" t="s">
        <v>234</v>
      </c>
      <c r="E3" s="23" t="s">
        <v>235</v>
      </c>
      <c r="F3" s="23">
        <v>1</v>
      </c>
      <c r="G3" s="23">
        <v>51</v>
      </c>
      <c r="H3" s="23" t="s">
        <v>21</v>
      </c>
      <c r="I3" s="23" t="s">
        <v>22</v>
      </c>
      <c r="J3" s="23" t="s">
        <v>236</v>
      </c>
      <c r="K3" s="23" t="s">
        <v>239</v>
      </c>
    </row>
    <row r="4" spans="1:11">
      <c r="A4" s="23" t="s">
        <v>240</v>
      </c>
      <c r="B4" s="23">
        <v>0</v>
      </c>
      <c r="C4" s="23">
        <v>0</v>
      </c>
      <c r="D4" s="23" t="s">
        <v>234</v>
      </c>
      <c r="E4" s="23" t="s">
        <v>241</v>
      </c>
      <c r="F4" s="23">
        <v>2</v>
      </c>
      <c r="G4" s="23">
        <v>54</v>
      </c>
      <c r="H4" s="23" t="s">
        <v>38</v>
      </c>
      <c r="I4" s="23" t="s">
        <v>22</v>
      </c>
      <c r="J4" s="23" t="s">
        <v>236</v>
      </c>
      <c r="K4" s="23" t="s">
        <v>237</v>
      </c>
    </row>
    <row r="5" spans="1:11">
      <c r="A5" s="23" t="s">
        <v>242</v>
      </c>
      <c r="B5" s="23">
        <v>0</v>
      </c>
      <c r="C5" s="23">
        <v>0</v>
      </c>
      <c r="D5" s="23" t="s">
        <v>234</v>
      </c>
      <c r="E5" s="23" t="s">
        <v>241</v>
      </c>
      <c r="F5" s="23">
        <v>2</v>
      </c>
      <c r="G5" s="23">
        <v>72</v>
      </c>
      <c r="H5" s="23" t="s">
        <v>34</v>
      </c>
      <c r="I5" s="23" t="s">
        <v>22</v>
      </c>
      <c r="J5" s="23" t="s">
        <v>236</v>
      </c>
      <c r="K5" s="23" t="s">
        <v>237</v>
      </c>
    </row>
    <row r="6" spans="1:11">
      <c r="A6" s="23" t="s">
        <v>243</v>
      </c>
      <c r="B6" s="23">
        <v>0</v>
      </c>
      <c r="C6" s="23">
        <v>0</v>
      </c>
      <c r="D6" s="23" t="s">
        <v>234</v>
      </c>
      <c r="E6" s="23" t="s">
        <v>241</v>
      </c>
      <c r="F6" s="23">
        <v>2</v>
      </c>
      <c r="G6" s="23">
        <v>53</v>
      </c>
      <c r="H6" s="23" t="s">
        <v>34</v>
      </c>
      <c r="I6" s="23" t="s">
        <v>22</v>
      </c>
      <c r="J6" s="23" t="s">
        <v>236</v>
      </c>
      <c r="K6" s="23" t="s">
        <v>237</v>
      </c>
    </row>
    <row r="7" spans="1:11">
      <c r="A7" s="23" t="s">
        <v>244</v>
      </c>
      <c r="B7" s="23">
        <v>0</v>
      </c>
      <c r="C7" s="23">
        <v>0</v>
      </c>
      <c r="D7" s="23" t="s">
        <v>234</v>
      </c>
      <c r="E7" s="23" t="s">
        <v>241</v>
      </c>
      <c r="F7" s="23">
        <v>1</v>
      </c>
      <c r="G7" s="23">
        <v>61</v>
      </c>
      <c r="H7" s="23" t="s">
        <v>21</v>
      </c>
      <c r="I7" s="23" t="s">
        <v>36</v>
      </c>
      <c r="J7" s="23" t="s">
        <v>236</v>
      </c>
      <c r="K7" s="23" t="s">
        <v>239</v>
      </c>
    </row>
    <row r="8" spans="1:11">
      <c r="A8" s="23" t="s">
        <v>245</v>
      </c>
      <c r="B8" s="23">
        <v>0</v>
      </c>
      <c r="C8" s="23">
        <v>0</v>
      </c>
      <c r="D8" s="23" t="s">
        <v>234</v>
      </c>
      <c r="E8" s="23" t="s">
        <v>241</v>
      </c>
      <c r="F8" s="23">
        <v>2</v>
      </c>
      <c r="G8" s="23">
        <v>62</v>
      </c>
      <c r="H8" s="23" t="s">
        <v>21</v>
      </c>
      <c r="I8" s="23" t="s">
        <v>36</v>
      </c>
      <c r="J8" s="23" t="s">
        <v>236</v>
      </c>
      <c r="K8" s="23" t="s">
        <v>237</v>
      </c>
    </row>
    <row r="9" spans="1:11">
      <c r="A9" s="23" t="s">
        <v>246</v>
      </c>
      <c r="B9" s="23">
        <v>0</v>
      </c>
      <c r="C9" s="23">
        <v>1</v>
      </c>
      <c r="D9" s="23" t="s">
        <v>234</v>
      </c>
      <c r="E9" s="23" t="s">
        <v>241</v>
      </c>
      <c r="F9" s="23">
        <v>4</v>
      </c>
      <c r="G9" s="23">
        <v>48</v>
      </c>
      <c r="H9" s="23" t="s">
        <v>38</v>
      </c>
      <c r="I9" s="23" t="s">
        <v>36</v>
      </c>
      <c r="J9" s="23" t="s">
        <v>236</v>
      </c>
      <c r="K9" s="23" t="s">
        <v>237</v>
      </c>
    </row>
    <row r="10" spans="1:11">
      <c r="A10" s="23" t="s">
        <v>247</v>
      </c>
      <c r="B10" s="23">
        <v>0</v>
      </c>
      <c r="C10" s="23">
        <v>30</v>
      </c>
      <c r="D10" s="23" t="s">
        <v>234</v>
      </c>
      <c r="E10" s="23" t="s">
        <v>241</v>
      </c>
      <c r="F10" s="23">
        <v>2</v>
      </c>
      <c r="G10" s="23">
        <v>56</v>
      </c>
      <c r="H10" s="23" t="s">
        <v>21</v>
      </c>
      <c r="I10" s="23" t="s">
        <v>22</v>
      </c>
      <c r="J10" s="23" t="s">
        <v>236</v>
      </c>
      <c r="K10" s="23" t="s">
        <v>237</v>
      </c>
    </row>
    <row r="11" spans="1:11">
      <c r="A11" s="23" t="s">
        <v>248</v>
      </c>
      <c r="B11" s="23">
        <v>0</v>
      </c>
      <c r="C11" s="23">
        <v>16</v>
      </c>
      <c r="D11" s="23" t="s">
        <v>234</v>
      </c>
      <c r="E11" s="23" t="s">
        <v>241</v>
      </c>
      <c r="F11" s="23">
        <v>3</v>
      </c>
      <c r="G11" s="23">
        <v>58</v>
      </c>
      <c r="H11" s="23" t="s">
        <v>21</v>
      </c>
      <c r="I11" s="23" t="s">
        <v>36</v>
      </c>
      <c r="J11" s="23" t="s">
        <v>236</v>
      </c>
      <c r="K11" s="23" t="s">
        <v>239</v>
      </c>
    </row>
    <row r="12" spans="1:11">
      <c r="A12" s="23" t="s">
        <v>249</v>
      </c>
      <c r="B12" s="23">
        <v>0</v>
      </c>
      <c r="C12" s="23">
        <v>0</v>
      </c>
      <c r="D12" s="23" t="s">
        <v>234</v>
      </c>
      <c r="E12" s="23" t="s">
        <v>241</v>
      </c>
      <c r="F12" s="23">
        <v>1</v>
      </c>
      <c r="G12" s="23">
        <v>63</v>
      </c>
      <c r="H12" s="23" t="s">
        <v>42</v>
      </c>
      <c r="I12" s="23" t="s">
        <v>36</v>
      </c>
      <c r="J12" s="23" t="s">
        <v>236</v>
      </c>
      <c r="K12" s="23" t="s">
        <v>239</v>
      </c>
    </row>
    <row r="13" spans="1:11">
      <c r="A13" s="23" t="s">
        <v>250</v>
      </c>
      <c r="B13" s="23">
        <v>1</v>
      </c>
      <c r="C13" s="23">
        <v>24</v>
      </c>
      <c r="D13" s="23" t="s">
        <v>234</v>
      </c>
      <c r="E13" s="23" t="s">
        <v>241</v>
      </c>
      <c r="F13" s="23">
        <v>2</v>
      </c>
      <c r="G13" s="23">
        <v>72</v>
      </c>
      <c r="H13" s="23" t="s">
        <v>21</v>
      </c>
      <c r="I13" s="23" t="s">
        <v>22</v>
      </c>
      <c r="J13" s="23" t="s">
        <v>236</v>
      </c>
      <c r="K13" s="23" t="s">
        <v>237</v>
      </c>
    </row>
    <row r="14" spans="1:11">
      <c r="A14" s="23" t="s">
        <v>251</v>
      </c>
      <c r="B14" s="23">
        <v>0</v>
      </c>
      <c r="C14" s="23">
        <v>0</v>
      </c>
      <c r="D14" s="23" t="s">
        <v>234</v>
      </c>
      <c r="E14" s="23" t="s">
        <v>235</v>
      </c>
      <c r="F14" s="23">
        <v>1</v>
      </c>
      <c r="G14" s="23">
        <v>69</v>
      </c>
      <c r="H14" s="23" t="s">
        <v>21</v>
      </c>
      <c r="I14" s="23" t="s">
        <v>22</v>
      </c>
      <c r="J14" s="23" t="s">
        <v>236</v>
      </c>
      <c r="K14" s="23" t="s">
        <v>237</v>
      </c>
    </row>
    <row r="15" spans="1:11">
      <c r="A15" s="23" t="s">
        <v>252</v>
      </c>
      <c r="B15" s="23">
        <v>0</v>
      </c>
      <c r="C15" s="23">
        <v>11</v>
      </c>
      <c r="D15" s="23" t="s">
        <v>234</v>
      </c>
      <c r="E15" s="23" t="s">
        <v>241</v>
      </c>
      <c r="F15" s="23">
        <v>1</v>
      </c>
      <c r="G15" s="23">
        <v>60</v>
      </c>
      <c r="H15" s="23" t="s">
        <v>21</v>
      </c>
      <c r="I15" s="23" t="s">
        <v>29</v>
      </c>
      <c r="J15" s="23" t="s">
        <v>236</v>
      </c>
      <c r="K15" s="23" t="s">
        <v>237</v>
      </c>
    </row>
    <row r="16" spans="1:11">
      <c r="A16" s="23" t="s">
        <v>253</v>
      </c>
      <c r="B16" s="23">
        <v>0</v>
      </c>
      <c r="C16" s="23">
        <v>4</v>
      </c>
      <c r="D16" s="23" t="s">
        <v>234</v>
      </c>
      <c r="E16" s="23" t="s">
        <v>241</v>
      </c>
      <c r="F16" s="23">
        <v>2</v>
      </c>
      <c r="G16" s="23">
        <v>54</v>
      </c>
      <c r="H16" s="23" t="s">
        <v>38</v>
      </c>
      <c r="I16" s="23" t="s">
        <v>36</v>
      </c>
      <c r="J16" s="23" t="s">
        <v>236</v>
      </c>
      <c r="K16" s="23" t="s">
        <v>237</v>
      </c>
    </row>
    <row r="17" spans="1:11">
      <c r="A17" s="23" t="s">
        <v>254</v>
      </c>
      <c r="B17" s="23">
        <v>0</v>
      </c>
      <c r="C17" s="23">
        <v>14</v>
      </c>
      <c r="D17" s="23" t="s">
        <v>234</v>
      </c>
      <c r="E17" s="23" t="s">
        <v>241</v>
      </c>
      <c r="F17" s="23">
        <v>4</v>
      </c>
      <c r="G17" s="23">
        <v>62</v>
      </c>
      <c r="H17" s="23" t="s">
        <v>21</v>
      </c>
      <c r="I17" s="23" t="s">
        <v>29</v>
      </c>
      <c r="J17" s="23" t="s">
        <v>236</v>
      </c>
      <c r="K17" s="23" t="s">
        <v>237</v>
      </c>
    </row>
    <row r="18" spans="1:11">
      <c r="A18" s="23" t="s">
        <v>255</v>
      </c>
      <c r="B18" s="23">
        <v>0</v>
      </c>
      <c r="C18" s="23">
        <v>13</v>
      </c>
      <c r="D18" s="23" t="s">
        <v>234</v>
      </c>
      <c r="E18" s="23" t="s">
        <v>241</v>
      </c>
      <c r="F18" s="23">
        <v>4</v>
      </c>
      <c r="G18" s="23">
        <v>36</v>
      </c>
      <c r="H18" s="23" t="s">
        <v>21</v>
      </c>
      <c r="I18" s="23" t="s">
        <v>256</v>
      </c>
      <c r="J18" s="23" t="s">
        <v>236</v>
      </c>
      <c r="K18" s="23" t="s">
        <v>237</v>
      </c>
    </row>
    <row r="19" spans="1:11">
      <c r="A19" s="23" t="s">
        <v>257</v>
      </c>
      <c r="B19" s="23">
        <v>1</v>
      </c>
      <c r="C19" s="23">
        <v>1361</v>
      </c>
      <c r="D19" s="23" t="s">
        <v>234</v>
      </c>
      <c r="E19" s="23" t="s">
        <v>241</v>
      </c>
      <c r="F19" s="23">
        <v>4</v>
      </c>
      <c r="G19" s="23">
        <v>51</v>
      </c>
      <c r="H19" s="23" t="s">
        <v>38</v>
      </c>
      <c r="I19" s="23" t="s">
        <v>36</v>
      </c>
      <c r="J19" s="23" t="s">
        <v>236</v>
      </c>
      <c r="K19" s="23" t="s">
        <v>237</v>
      </c>
    </row>
    <row r="20" spans="1:11">
      <c r="A20" s="23" t="s">
        <v>258</v>
      </c>
      <c r="B20" s="23">
        <v>0</v>
      </c>
      <c r="C20" s="23">
        <v>1638</v>
      </c>
      <c r="D20" s="23" t="s">
        <v>234</v>
      </c>
      <c r="E20" s="23" t="s">
        <v>235</v>
      </c>
      <c r="F20" s="23">
        <v>1</v>
      </c>
      <c r="G20" s="23">
        <v>51</v>
      </c>
      <c r="H20" s="23" t="s">
        <v>21</v>
      </c>
      <c r="I20" s="23" t="s">
        <v>22</v>
      </c>
      <c r="J20" s="23" t="s">
        <v>236</v>
      </c>
      <c r="K20" s="23" t="s">
        <v>237</v>
      </c>
    </row>
    <row r="21" spans="1:11">
      <c r="A21" s="23" t="s">
        <v>259</v>
      </c>
      <c r="B21" s="23">
        <v>1</v>
      </c>
      <c r="C21" s="23">
        <v>112</v>
      </c>
      <c r="D21" s="23" t="s">
        <v>234</v>
      </c>
      <c r="E21" s="23" t="s">
        <v>241</v>
      </c>
      <c r="F21" s="23">
        <v>4</v>
      </c>
      <c r="G21" s="23">
        <v>49</v>
      </c>
      <c r="H21" s="23" t="s">
        <v>21</v>
      </c>
      <c r="I21" s="23" t="s">
        <v>36</v>
      </c>
      <c r="J21" s="23" t="s">
        <v>236</v>
      </c>
      <c r="K21" s="23" t="s">
        <v>237</v>
      </c>
    </row>
    <row r="22" spans="1:11">
      <c r="A22" s="23" t="s">
        <v>260</v>
      </c>
      <c r="B22" s="23">
        <v>1</v>
      </c>
      <c r="C22" s="23">
        <v>1263</v>
      </c>
      <c r="D22" s="23" t="s">
        <v>234</v>
      </c>
      <c r="E22" s="23" t="s">
        <v>241</v>
      </c>
      <c r="F22" s="23">
        <v>4</v>
      </c>
      <c r="G22" s="23">
        <v>50</v>
      </c>
      <c r="H22" s="23" t="s">
        <v>21</v>
      </c>
      <c r="I22" s="23" t="s">
        <v>36</v>
      </c>
      <c r="J22" s="23" t="s">
        <v>236</v>
      </c>
      <c r="K22" s="23" t="s">
        <v>237</v>
      </c>
    </row>
    <row r="23" spans="1:11">
      <c r="A23" s="23" t="s">
        <v>261</v>
      </c>
      <c r="B23" s="23">
        <v>0</v>
      </c>
      <c r="C23" s="23">
        <v>535</v>
      </c>
      <c r="D23" s="23" t="s">
        <v>234</v>
      </c>
      <c r="E23" s="23" t="s">
        <v>235</v>
      </c>
      <c r="F23" s="23">
        <v>1</v>
      </c>
      <c r="G23" s="23">
        <v>58</v>
      </c>
      <c r="H23" s="23" t="s">
        <v>38</v>
      </c>
      <c r="I23" s="23" t="s">
        <v>22</v>
      </c>
      <c r="J23" s="23" t="s">
        <v>236</v>
      </c>
      <c r="K23" s="23" t="s">
        <v>237</v>
      </c>
    </row>
    <row r="24" spans="1:11">
      <c r="A24" s="23" t="s">
        <v>262</v>
      </c>
      <c r="B24" s="23">
        <v>0</v>
      </c>
      <c r="C24" s="23">
        <v>189</v>
      </c>
      <c r="D24" s="23" t="s">
        <v>234</v>
      </c>
      <c r="E24" s="23" t="s">
        <v>241</v>
      </c>
      <c r="F24" s="23">
        <v>3</v>
      </c>
      <c r="G24" s="23">
        <v>82</v>
      </c>
      <c r="H24" s="23" t="s">
        <v>42</v>
      </c>
      <c r="I24" s="23" t="s">
        <v>22</v>
      </c>
      <c r="J24" s="23" t="s">
        <v>236</v>
      </c>
      <c r="K24" s="23" t="s">
        <v>237</v>
      </c>
    </row>
    <row r="25" spans="1:11">
      <c r="A25" s="23" t="s">
        <v>263</v>
      </c>
      <c r="B25" s="23">
        <v>1</v>
      </c>
      <c r="C25" s="23">
        <v>9</v>
      </c>
      <c r="D25" s="23" t="s">
        <v>234</v>
      </c>
      <c r="E25" s="23" t="s">
        <v>241</v>
      </c>
      <c r="F25" s="23">
        <v>4</v>
      </c>
      <c r="G25" s="23">
        <v>75</v>
      </c>
      <c r="H25" s="23" t="s">
        <v>21</v>
      </c>
      <c r="I25" s="23" t="s">
        <v>36</v>
      </c>
      <c r="J25" s="23" t="s">
        <v>236</v>
      </c>
      <c r="K25" s="23" t="s">
        <v>237</v>
      </c>
    </row>
    <row r="26" spans="1:11">
      <c r="A26" s="23" t="s">
        <v>264</v>
      </c>
      <c r="B26" s="23">
        <v>1</v>
      </c>
      <c r="C26" s="23">
        <v>131</v>
      </c>
      <c r="D26" s="23" t="s">
        <v>234</v>
      </c>
      <c r="E26" s="23" t="s">
        <v>241</v>
      </c>
      <c r="F26" s="23">
        <v>3</v>
      </c>
      <c r="G26" s="23">
        <v>90</v>
      </c>
      <c r="H26" s="23" t="s">
        <v>21</v>
      </c>
      <c r="I26" s="23" t="s">
        <v>22</v>
      </c>
      <c r="J26" s="23" t="s">
        <v>265</v>
      </c>
      <c r="K26" s="23" t="s">
        <v>237</v>
      </c>
    </row>
    <row r="27" spans="1:11">
      <c r="A27" s="23" t="s">
        <v>266</v>
      </c>
      <c r="B27" s="23">
        <v>0</v>
      </c>
      <c r="C27" s="23">
        <v>124</v>
      </c>
      <c r="D27" s="23" t="s">
        <v>234</v>
      </c>
      <c r="E27" s="23" t="s">
        <v>235</v>
      </c>
      <c r="F27" s="23">
        <v>2</v>
      </c>
      <c r="G27" s="23">
        <v>54</v>
      </c>
      <c r="H27" s="23" t="s">
        <v>42</v>
      </c>
      <c r="I27" s="23" t="s">
        <v>22</v>
      </c>
      <c r="J27" s="23" t="s">
        <v>267</v>
      </c>
      <c r="K27" s="23" t="s">
        <v>237</v>
      </c>
    </row>
    <row r="28" spans="1:11">
      <c r="A28" s="23" t="s">
        <v>268</v>
      </c>
      <c r="B28" s="23">
        <v>0</v>
      </c>
      <c r="C28" s="23">
        <v>211</v>
      </c>
      <c r="D28" s="23" t="s">
        <v>234</v>
      </c>
      <c r="E28" s="23" t="s">
        <v>241</v>
      </c>
      <c r="F28" s="23">
        <v>3</v>
      </c>
      <c r="G28" s="23">
        <v>84</v>
      </c>
      <c r="H28" s="23" t="s">
        <v>21</v>
      </c>
      <c r="I28" s="23" t="s">
        <v>22</v>
      </c>
      <c r="J28" s="23" t="s">
        <v>265</v>
      </c>
      <c r="K28" s="23" t="s">
        <v>239</v>
      </c>
    </row>
    <row r="29" spans="1:11">
      <c r="A29" s="23" t="s">
        <v>269</v>
      </c>
      <c r="B29" s="23">
        <v>1</v>
      </c>
      <c r="C29" s="23">
        <v>764</v>
      </c>
      <c r="D29" s="23" t="s">
        <v>234</v>
      </c>
      <c r="E29" s="23" t="s">
        <v>241</v>
      </c>
      <c r="F29" s="23" t="s">
        <v>267</v>
      </c>
      <c r="G29" s="23">
        <v>67</v>
      </c>
      <c r="H29" s="23" t="s">
        <v>21</v>
      </c>
      <c r="I29" s="23" t="s">
        <v>22</v>
      </c>
      <c r="J29" s="23" t="s">
        <v>265</v>
      </c>
      <c r="K29" s="23" t="s">
        <v>237</v>
      </c>
    </row>
    <row r="30" spans="1:11">
      <c r="A30" s="23" t="s">
        <v>270</v>
      </c>
      <c r="B30" s="23">
        <v>0</v>
      </c>
      <c r="C30" s="23">
        <v>225</v>
      </c>
      <c r="D30" s="23" t="s">
        <v>234</v>
      </c>
      <c r="E30" s="23" t="s">
        <v>235</v>
      </c>
      <c r="F30" s="23">
        <v>1</v>
      </c>
      <c r="G30" s="23">
        <v>70</v>
      </c>
      <c r="H30" s="23" t="s">
        <v>42</v>
      </c>
      <c r="I30" s="23" t="s">
        <v>36</v>
      </c>
      <c r="J30" s="23" t="s">
        <v>236</v>
      </c>
      <c r="K30" s="23" t="s">
        <v>237</v>
      </c>
    </row>
    <row r="31" spans="1:11">
      <c r="A31" s="23" t="s">
        <v>271</v>
      </c>
      <c r="B31" s="23">
        <v>0</v>
      </c>
      <c r="C31" s="23">
        <v>412</v>
      </c>
      <c r="D31" s="23" t="s">
        <v>234</v>
      </c>
      <c r="E31" s="23" t="s">
        <v>235</v>
      </c>
      <c r="F31" s="23">
        <v>4</v>
      </c>
      <c r="G31" s="23">
        <v>84</v>
      </c>
      <c r="H31" s="23" t="s">
        <v>21</v>
      </c>
      <c r="I31" s="23" t="s">
        <v>22</v>
      </c>
      <c r="J31" s="23" t="s">
        <v>236</v>
      </c>
      <c r="K31" s="23" t="s">
        <v>237</v>
      </c>
    </row>
    <row r="32" spans="1:11">
      <c r="A32" s="23" t="s">
        <v>272</v>
      </c>
      <c r="B32" s="23">
        <v>1</v>
      </c>
      <c r="C32" s="23">
        <v>650</v>
      </c>
      <c r="D32" s="23" t="s">
        <v>234</v>
      </c>
      <c r="E32" s="23" t="s">
        <v>241</v>
      </c>
      <c r="F32" s="23">
        <v>3</v>
      </c>
      <c r="G32" s="23">
        <v>71</v>
      </c>
      <c r="H32" s="23" t="s">
        <v>38</v>
      </c>
      <c r="I32" s="23" t="s">
        <v>22</v>
      </c>
      <c r="J32" s="23" t="s">
        <v>236</v>
      </c>
      <c r="K32" s="23" t="s">
        <v>237</v>
      </c>
    </row>
    <row r="33" spans="1:11">
      <c r="A33" s="23" t="s">
        <v>273</v>
      </c>
      <c r="B33" s="23">
        <v>0</v>
      </c>
      <c r="C33" s="23">
        <v>2</v>
      </c>
      <c r="D33" s="23" t="s">
        <v>234</v>
      </c>
      <c r="E33" s="23" t="s">
        <v>241</v>
      </c>
      <c r="F33" s="23">
        <v>1</v>
      </c>
      <c r="G33" s="23">
        <v>66</v>
      </c>
      <c r="H33" s="23" t="s">
        <v>21</v>
      </c>
      <c r="I33" s="23" t="s">
        <v>22</v>
      </c>
      <c r="J33" s="23" t="s">
        <v>236</v>
      </c>
      <c r="K33" s="23" t="s">
        <v>239</v>
      </c>
    </row>
    <row r="34" spans="1:11">
      <c r="A34" s="23" t="s">
        <v>274</v>
      </c>
      <c r="B34" s="23">
        <v>0</v>
      </c>
      <c r="C34" s="23">
        <v>2</v>
      </c>
      <c r="D34" s="23" t="s">
        <v>234</v>
      </c>
      <c r="E34" s="23" t="s">
        <v>241</v>
      </c>
      <c r="F34" s="23">
        <v>1</v>
      </c>
      <c r="G34" s="23">
        <v>44</v>
      </c>
      <c r="H34" s="23" t="s">
        <v>38</v>
      </c>
      <c r="I34" s="23" t="s">
        <v>22</v>
      </c>
      <c r="J34" s="23" t="s">
        <v>236</v>
      </c>
      <c r="K34" s="23" t="s">
        <v>239</v>
      </c>
    </row>
    <row r="35" spans="1:11">
      <c r="A35" s="23" t="s">
        <v>275</v>
      </c>
      <c r="B35" s="23">
        <v>0</v>
      </c>
      <c r="C35" s="23">
        <v>5</v>
      </c>
      <c r="D35" s="23" t="s">
        <v>234</v>
      </c>
      <c r="E35" s="23" t="s">
        <v>241</v>
      </c>
      <c r="F35" s="23">
        <v>1</v>
      </c>
      <c r="G35" s="23">
        <v>62</v>
      </c>
      <c r="H35" s="23" t="s">
        <v>38</v>
      </c>
      <c r="I35" s="23" t="s">
        <v>22</v>
      </c>
      <c r="J35" s="23" t="s">
        <v>236</v>
      </c>
      <c r="K35" s="23" t="s">
        <v>239</v>
      </c>
    </row>
    <row r="36" spans="1:11">
      <c r="A36" s="23" t="s">
        <v>276</v>
      </c>
      <c r="B36" s="23">
        <v>0</v>
      </c>
      <c r="C36" s="23">
        <v>2</v>
      </c>
      <c r="D36" s="23" t="s">
        <v>234</v>
      </c>
      <c r="E36" s="23" t="s">
        <v>241</v>
      </c>
      <c r="F36" s="23">
        <v>1</v>
      </c>
      <c r="G36" s="23">
        <v>50</v>
      </c>
      <c r="H36" s="23" t="s">
        <v>38</v>
      </c>
      <c r="I36" s="23" t="s">
        <v>36</v>
      </c>
      <c r="J36" s="23" t="s">
        <v>236</v>
      </c>
      <c r="K36" s="23" t="s">
        <v>239</v>
      </c>
    </row>
    <row r="37" spans="1:11">
      <c r="A37" s="23" t="s">
        <v>277</v>
      </c>
      <c r="B37" s="23">
        <v>0</v>
      </c>
      <c r="C37" s="23">
        <v>10</v>
      </c>
      <c r="D37" s="23" t="s">
        <v>234</v>
      </c>
      <c r="E37" s="23" t="s">
        <v>241</v>
      </c>
      <c r="F37" s="23">
        <v>4</v>
      </c>
      <c r="G37" s="23">
        <v>47</v>
      </c>
      <c r="H37" s="23" t="s">
        <v>21</v>
      </c>
      <c r="I37" s="23" t="s">
        <v>22</v>
      </c>
      <c r="J37" s="23" t="s">
        <v>236</v>
      </c>
      <c r="K37" s="23" t="s">
        <v>237</v>
      </c>
    </row>
    <row r="38" spans="1:11">
      <c r="A38" s="23" t="s">
        <v>278</v>
      </c>
      <c r="B38" s="23">
        <v>0</v>
      </c>
      <c r="C38" s="23">
        <v>0</v>
      </c>
      <c r="D38" s="23" t="s">
        <v>234</v>
      </c>
      <c r="E38" s="23" t="s">
        <v>241</v>
      </c>
      <c r="F38" s="23">
        <v>4</v>
      </c>
      <c r="G38" s="23">
        <v>71</v>
      </c>
      <c r="H38" s="23" t="s">
        <v>21</v>
      </c>
      <c r="I38" s="23" t="s">
        <v>22</v>
      </c>
      <c r="J38" s="23" t="s">
        <v>236</v>
      </c>
      <c r="K38" s="23" t="s">
        <v>237</v>
      </c>
    </row>
    <row r="39" spans="1:11">
      <c r="A39" s="23" t="s">
        <v>279</v>
      </c>
      <c r="B39" s="23">
        <v>0</v>
      </c>
      <c r="C39" s="23">
        <v>3</v>
      </c>
      <c r="D39" s="23" t="s">
        <v>234</v>
      </c>
      <c r="E39" s="23" t="s">
        <v>241</v>
      </c>
      <c r="F39" s="23">
        <v>4</v>
      </c>
      <c r="G39" s="23">
        <v>46</v>
      </c>
      <c r="H39" s="23" t="s">
        <v>21</v>
      </c>
      <c r="I39" s="23" t="s">
        <v>36</v>
      </c>
      <c r="J39" s="23" t="s">
        <v>236</v>
      </c>
      <c r="K39" s="23" t="s">
        <v>239</v>
      </c>
    </row>
    <row r="40" spans="1:11">
      <c r="A40" s="23" t="s">
        <v>280</v>
      </c>
      <c r="B40" s="23">
        <v>0</v>
      </c>
      <c r="C40" s="23">
        <v>4</v>
      </c>
      <c r="D40" s="23" t="s">
        <v>234</v>
      </c>
      <c r="E40" s="23" t="s">
        <v>241</v>
      </c>
      <c r="F40" s="23">
        <v>4</v>
      </c>
      <c r="G40" s="23">
        <v>59</v>
      </c>
      <c r="H40" s="23" t="s">
        <v>21</v>
      </c>
      <c r="I40" s="23" t="s">
        <v>22</v>
      </c>
      <c r="J40" s="23" t="s">
        <v>236</v>
      </c>
      <c r="K40" s="23" t="s">
        <v>239</v>
      </c>
    </row>
    <row r="41" spans="1:11">
      <c r="A41" s="23" t="s">
        <v>281</v>
      </c>
      <c r="B41" s="23">
        <v>0</v>
      </c>
      <c r="C41" s="23">
        <v>2</v>
      </c>
      <c r="D41" s="23" t="s">
        <v>234</v>
      </c>
      <c r="E41" s="23" t="s">
        <v>241</v>
      </c>
      <c r="F41" s="23">
        <v>4</v>
      </c>
      <c r="G41" s="23">
        <v>62</v>
      </c>
      <c r="H41" s="23" t="s">
        <v>21</v>
      </c>
      <c r="I41" s="23" t="s">
        <v>22</v>
      </c>
      <c r="J41" s="23" t="s">
        <v>236</v>
      </c>
      <c r="K41" s="23" t="s">
        <v>237</v>
      </c>
    </row>
    <row r="42" spans="1:11">
      <c r="A42" s="23" t="s">
        <v>282</v>
      </c>
      <c r="B42" s="23">
        <v>0</v>
      </c>
      <c r="C42" s="23">
        <v>3</v>
      </c>
      <c r="D42" s="23" t="s">
        <v>234</v>
      </c>
      <c r="E42" s="23" t="s">
        <v>241</v>
      </c>
      <c r="F42" s="23">
        <v>4</v>
      </c>
      <c r="G42" s="23">
        <v>49</v>
      </c>
      <c r="H42" s="23" t="s">
        <v>21</v>
      </c>
      <c r="I42" s="23" t="s">
        <v>22</v>
      </c>
      <c r="J42" s="23" t="s">
        <v>236</v>
      </c>
      <c r="K42" s="23" t="s">
        <v>237</v>
      </c>
    </row>
    <row r="43" spans="1:11">
      <c r="A43" s="23" t="s">
        <v>283</v>
      </c>
      <c r="B43" s="23">
        <v>0</v>
      </c>
      <c r="C43" s="23">
        <v>2</v>
      </c>
      <c r="D43" s="23" t="s">
        <v>234</v>
      </c>
      <c r="E43" s="23" t="s">
        <v>241</v>
      </c>
      <c r="F43" s="23">
        <v>4</v>
      </c>
      <c r="G43" s="23">
        <v>73</v>
      </c>
      <c r="H43" s="23" t="s">
        <v>21</v>
      </c>
      <c r="I43" s="23" t="s">
        <v>36</v>
      </c>
      <c r="J43" s="23" t="s">
        <v>236</v>
      </c>
      <c r="K43" s="23" t="s">
        <v>237</v>
      </c>
    </row>
    <row r="44" spans="1:11">
      <c r="A44" s="23" t="s">
        <v>284</v>
      </c>
      <c r="B44" s="23">
        <v>0</v>
      </c>
      <c r="C44" s="23">
        <v>3</v>
      </c>
      <c r="D44" s="23" t="s">
        <v>234</v>
      </c>
      <c r="E44" s="23" t="s">
        <v>241</v>
      </c>
      <c r="F44" s="23">
        <v>1</v>
      </c>
      <c r="G44" s="23">
        <v>44</v>
      </c>
      <c r="H44" s="23" t="s">
        <v>21</v>
      </c>
      <c r="I44" s="23" t="s">
        <v>22</v>
      </c>
      <c r="J44" s="23" t="s">
        <v>236</v>
      </c>
      <c r="K44" s="23" t="s">
        <v>239</v>
      </c>
    </row>
    <row r="45" spans="1:11">
      <c r="A45" s="23" t="s">
        <v>285</v>
      </c>
      <c r="B45" s="23">
        <v>0</v>
      </c>
      <c r="C45" s="23">
        <v>2</v>
      </c>
      <c r="D45" s="23" t="s">
        <v>234</v>
      </c>
      <c r="E45" s="23" t="s">
        <v>241</v>
      </c>
      <c r="F45" s="23">
        <v>1</v>
      </c>
      <c r="G45" s="23">
        <v>77</v>
      </c>
      <c r="H45" s="23" t="s">
        <v>21</v>
      </c>
      <c r="I45" s="23" t="s">
        <v>22</v>
      </c>
      <c r="J45" s="23" t="s">
        <v>236</v>
      </c>
      <c r="K45" s="23" t="s">
        <v>237</v>
      </c>
    </row>
    <row r="46" spans="1:11">
      <c r="A46" s="23" t="s">
        <v>286</v>
      </c>
      <c r="B46" s="23">
        <v>0</v>
      </c>
      <c r="C46" s="23">
        <v>0</v>
      </c>
      <c r="D46" s="23" t="s">
        <v>234</v>
      </c>
      <c r="E46" s="23" t="s">
        <v>241</v>
      </c>
      <c r="F46" s="23">
        <v>1</v>
      </c>
      <c r="G46" s="23">
        <v>60</v>
      </c>
      <c r="H46" s="23" t="s">
        <v>21</v>
      </c>
      <c r="I46" s="23" t="s">
        <v>22</v>
      </c>
      <c r="J46" s="23" t="s">
        <v>236</v>
      </c>
      <c r="K46" s="23" t="s">
        <v>237</v>
      </c>
    </row>
    <row r="47" spans="1:11">
      <c r="A47" s="23" t="s">
        <v>287</v>
      </c>
      <c r="B47" s="23">
        <v>0</v>
      </c>
      <c r="C47" s="23">
        <v>4</v>
      </c>
      <c r="D47" s="23" t="s">
        <v>234</v>
      </c>
      <c r="E47" s="23" t="s">
        <v>241</v>
      </c>
      <c r="F47" s="23">
        <v>1</v>
      </c>
      <c r="G47" s="23">
        <v>57</v>
      </c>
      <c r="H47" s="23" t="s">
        <v>21</v>
      </c>
      <c r="I47" s="23" t="s">
        <v>22</v>
      </c>
      <c r="J47" s="23" t="s">
        <v>236</v>
      </c>
      <c r="K47" s="23" t="s">
        <v>237</v>
      </c>
    </row>
    <row r="48" spans="1:11">
      <c r="A48" s="23" t="s">
        <v>288</v>
      </c>
      <c r="B48" s="23">
        <v>0</v>
      </c>
      <c r="C48" s="23">
        <v>2</v>
      </c>
      <c r="D48" s="23" t="s">
        <v>234</v>
      </c>
      <c r="E48" s="23" t="s">
        <v>241</v>
      </c>
      <c r="F48" s="23">
        <v>2</v>
      </c>
      <c r="G48" s="23">
        <v>61</v>
      </c>
      <c r="H48" s="23" t="s">
        <v>21</v>
      </c>
      <c r="I48" s="23" t="s">
        <v>36</v>
      </c>
      <c r="J48" s="23" t="s">
        <v>236</v>
      </c>
      <c r="K48" s="23" t="s">
        <v>239</v>
      </c>
    </row>
    <row r="49" spans="1:11">
      <c r="A49" s="23" t="s">
        <v>289</v>
      </c>
      <c r="B49" s="23">
        <v>0</v>
      </c>
      <c r="C49" s="23">
        <v>3</v>
      </c>
      <c r="D49" s="23" t="s">
        <v>234</v>
      </c>
      <c r="E49" s="23" t="s">
        <v>241</v>
      </c>
      <c r="F49" s="23">
        <v>1</v>
      </c>
      <c r="G49" s="23">
        <v>36</v>
      </c>
      <c r="H49" s="23" t="s">
        <v>21</v>
      </c>
      <c r="I49" s="23" t="s">
        <v>36</v>
      </c>
      <c r="J49" s="23" t="s">
        <v>236</v>
      </c>
      <c r="K49" s="23" t="s">
        <v>237</v>
      </c>
    </row>
    <row r="50" spans="1:11">
      <c r="A50" s="23" t="s">
        <v>290</v>
      </c>
      <c r="B50" s="23">
        <v>0</v>
      </c>
      <c r="C50" s="23">
        <v>3</v>
      </c>
      <c r="D50" s="23" t="s">
        <v>234</v>
      </c>
      <c r="E50" s="23" t="s">
        <v>241</v>
      </c>
      <c r="F50" s="23">
        <v>1</v>
      </c>
      <c r="G50" s="23">
        <v>49</v>
      </c>
      <c r="H50" s="23" t="s">
        <v>38</v>
      </c>
      <c r="I50" s="23" t="s">
        <v>22</v>
      </c>
      <c r="J50" s="23" t="s">
        <v>236</v>
      </c>
      <c r="K50" s="23" t="s">
        <v>237</v>
      </c>
    </row>
    <row r="51" spans="1:11">
      <c r="A51" s="23" t="s">
        <v>291</v>
      </c>
      <c r="B51" s="23">
        <v>0</v>
      </c>
      <c r="C51" s="23">
        <v>3</v>
      </c>
      <c r="D51" s="23" t="s">
        <v>234</v>
      </c>
      <c r="E51" s="23" t="s">
        <v>241</v>
      </c>
      <c r="F51" s="23">
        <v>4</v>
      </c>
      <c r="G51" s="23">
        <v>65</v>
      </c>
      <c r="H51" s="23" t="s">
        <v>38</v>
      </c>
      <c r="I51" s="23" t="s">
        <v>22</v>
      </c>
      <c r="J51" s="23" t="s">
        <v>236</v>
      </c>
      <c r="K51" s="23" t="s">
        <v>237</v>
      </c>
    </row>
    <row r="52" spans="1:11">
      <c r="A52" s="23" t="s">
        <v>292</v>
      </c>
      <c r="B52" s="23">
        <v>0</v>
      </c>
      <c r="C52" s="23">
        <v>2</v>
      </c>
      <c r="D52" s="23" t="s">
        <v>234</v>
      </c>
      <c r="E52" s="23" t="s">
        <v>241</v>
      </c>
      <c r="F52" s="23">
        <v>1</v>
      </c>
      <c r="G52" s="23">
        <v>52</v>
      </c>
      <c r="H52" s="23" t="s">
        <v>38</v>
      </c>
      <c r="I52" s="23" t="s">
        <v>22</v>
      </c>
      <c r="J52" s="23" t="s">
        <v>236</v>
      </c>
      <c r="K52" s="23" t="s">
        <v>237</v>
      </c>
    </row>
    <row r="53" spans="1:11">
      <c r="A53" s="23" t="s">
        <v>293</v>
      </c>
      <c r="B53" s="23">
        <v>0</v>
      </c>
      <c r="C53" s="23">
        <v>2</v>
      </c>
      <c r="D53" s="23" t="s">
        <v>234</v>
      </c>
      <c r="E53" s="23" t="s">
        <v>241</v>
      </c>
      <c r="F53" s="23">
        <v>4</v>
      </c>
      <c r="G53" s="23">
        <v>58</v>
      </c>
      <c r="H53" s="23" t="s">
        <v>38</v>
      </c>
      <c r="I53" s="23" t="s">
        <v>22</v>
      </c>
      <c r="J53" s="23" t="s">
        <v>236</v>
      </c>
      <c r="K53" s="23" t="s">
        <v>237</v>
      </c>
    </row>
    <row r="54" spans="1:11">
      <c r="A54" s="23" t="s">
        <v>294</v>
      </c>
      <c r="B54" s="23">
        <v>0</v>
      </c>
      <c r="C54" s="23">
        <v>3</v>
      </c>
      <c r="D54" s="23" t="s">
        <v>234</v>
      </c>
      <c r="E54" s="23" t="s">
        <v>241</v>
      </c>
      <c r="F54" s="23">
        <v>2</v>
      </c>
      <c r="G54" s="23">
        <v>46</v>
      </c>
      <c r="H54" s="23" t="s">
        <v>21</v>
      </c>
      <c r="I54" s="23" t="s">
        <v>36</v>
      </c>
      <c r="J54" s="23" t="s">
        <v>236</v>
      </c>
      <c r="K54" s="23" t="s">
        <v>239</v>
      </c>
    </row>
    <row r="55" spans="1:11">
      <c r="A55" s="23" t="s">
        <v>295</v>
      </c>
      <c r="B55" s="23">
        <v>0</v>
      </c>
      <c r="C55" s="23">
        <v>2</v>
      </c>
      <c r="D55" s="23" t="s">
        <v>234</v>
      </c>
      <c r="E55" s="23" t="s">
        <v>241</v>
      </c>
      <c r="F55" s="23">
        <v>1</v>
      </c>
      <c r="G55" s="23">
        <v>57</v>
      </c>
      <c r="H55" s="23" t="s">
        <v>38</v>
      </c>
      <c r="I55" s="23" t="s">
        <v>22</v>
      </c>
      <c r="J55" s="23" t="s">
        <v>236</v>
      </c>
      <c r="K55" s="23" t="s">
        <v>237</v>
      </c>
    </row>
    <row r="56" spans="1:11">
      <c r="A56" s="23" t="s">
        <v>296</v>
      </c>
      <c r="B56" s="23">
        <v>0</v>
      </c>
      <c r="C56" s="23">
        <v>6</v>
      </c>
      <c r="D56" s="23" t="s">
        <v>234</v>
      </c>
      <c r="E56" s="23" t="s">
        <v>241</v>
      </c>
      <c r="F56" s="23">
        <v>2</v>
      </c>
      <c r="G56" s="23">
        <v>54</v>
      </c>
      <c r="H56" s="23" t="s">
        <v>38</v>
      </c>
      <c r="I56" s="23" t="s">
        <v>36</v>
      </c>
      <c r="J56" s="23" t="s">
        <v>236</v>
      </c>
      <c r="K56" s="23" t="s">
        <v>237</v>
      </c>
    </row>
    <row r="57" spans="1:11">
      <c r="A57" s="23" t="s">
        <v>297</v>
      </c>
      <c r="B57" s="23">
        <v>0</v>
      </c>
      <c r="C57" s="23">
        <v>36</v>
      </c>
      <c r="D57" s="23" t="s">
        <v>234</v>
      </c>
      <c r="E57" s="23" t="s">
        <v>241</v>
      </c>
      <c r="F57" s="23">
        <v>2</v>
      </c>
      <c r="G57" s="23">
        <v>46</v>
      </c>
      <c r="H57" s="23" t="s">
        <v>38</v>
      </c>
      <c r="I57" s="23" t="s">
        <v>22</v>
      </c>
      <c r="J57" s="23" t="s">
        <v>236</v>
      </c>
      <c r="K57" s="23" t="s">
        <v>237</v>
      </c>
    </row>
    <row r="58" spans="1:11">
      <c r="A58" s="23" t="s">
        <v>298</v>
      </c>
      <c r="B58" s="23">
        <v>0</v>
      </c>
      <c r="C58" s="23">
        <v>0</v>
      </c>
      <c r="D58" s="23" t="s">
        <v>234</v>
      </c>
      <c r="E58" s="23" t="s">
        <v>241</v>
      </c>
      <c r="F58" s="23">
        <v>2</v>
      </c>
      <c r="G58" s="23">
        <v>58</v>
      </c>
      <c r="H58" s="23" t="s">
        <v>38</v>
      </c>
      <c r="I58" s="23" t="s">
        <v>22</v>
      </c>
      <c r="J58" s="23" t="s">
        <v>236</v>
      </c>
      <c r="K58" s="23" t="s">
        <v>237</v>
      </c>
    </row>
    <row r="59" spans="1:11">
      <c r="A59" s="23" t="s">
        <v>299</v>
      </c>
      <c r="B59" s="23">
        <v>0</v>
      </c>
      <c r="C59" s="23">
        <v>0</v>
      </c>
      <c r="D59" s="23" t="s">
        <v>234</v>
      </c>
      <c r="E59" s="23" t="s">
        <v>241</v>
      </c>
      <c r="F59" s="23">
        <v>2</v>
      </c>
      <c r="G59" s="23">
        <v>59</v>
      </c>
      <c r="H59" s="23" t="s">
        <v>38</v>
      </c>
      <c r="I59" s="23" t="s">
        <v>22</v>
      </c>
      <c r="J59" s="23" t="s">
        <v>236</v>
      </c>
      <c r="K59" s="23" t="s">
        <v>237</v>
      </c>
    </row>
    <row r="60" spans="1:11">
      <c r="A60" s="23" t="s">
        <v>300</v>
      </c>
      <c r="B60" s="23">
        <v>0</v>
      </c>
      <c r="C60" s="23">
        <v>0</v>
      </c>
      <c r="D60" s="23" t="s">
        <v>234</v>
      </c>
      <c r="E60" s="23" t="s">
        <v>241</v>
      </c>
      <c r="F60" s="23">
        <v>2</v>
      </c>
      <c r="G60" s="23">
        <v>72</v>
      </c>
      <c r="H60" s="23" t="s">
        <v>38</v>
      </c>
      <c r="I60" s="23" t="s">
        <v>22</v>
      </c>
      <c r="J60" s="23" t="s">
        <v>236</v>
      </c>
      <c r="K60" s="23" t="s">
        <v>237</v>
      </c>
    </row>
    <row r="61" spans="1:11">
      <c r="A61" s="23" t="s">
        <v>301</v>
      </c>
      <c r="B61" s="23">
        <v>0</v>
      </c>
      <c r="C61" s="23">
        <v>0</v>
      </c>
      <c r="D61" s="23" t="s">
        <v>234</v>
      </c>
      <c r="E61" s="23" t="s">
        <v>241</v>
      </c>
      <c r="F61" s="23">
        <v>1</v>
      </c>
      <c r="G61" s="23">
        <v>50</v>
      </c>
      <c r="H61" s="23" t="s">
        <v>21</v>
      </c>
      <c r="I61" s="23" t="s">
        <v>36</v>
      </c>
      <c r="J61" s="23" t="s">
        <v>236</v>
      </c>
      <c r="K61" s="23" t="s">
        <v>237</v>
      </c>
    </row>
    <row r="62" spans="1:11">
      <c r="A62" s="23" t="s">
        <v>302</v>
      </c>
      <c r="B62" s="23">
        <v>0</v>
      </c>
      <c r="C62" s="23">
        <v>0</v>
      </c>
      <c r="D62" s="23" t="s">
        <v>234</v>
      </c>
      <c r="E62" s="23" t="s">
        <v>241</v>
      </c>
      <c r="F62" s="23">
        <v>2</v>
      </c>
      <c r="G62" s="23">
        <v>49</v>
      </c>
      <c r="H62" s="23" t="s">
        <v>38</v>
      </c>
      <c r="I62" s="23" t="s">
        <v>22</v>
      </c>
      <c r="J62" s="23" t="s">
        <v>236</v>
      </c>
      <c r="K62" s="23" t="s">
        <v>237</v>
      </c>
    </row>
    <row r="63" spans="1:11">
      <c r="A63" s="23" t="s">
        <v>303</v>
      </c>
      <c r="B63" s="23">
        <v>1</v>
      </c>
      <c r="C63" s="23">
        <v>157</v>
      </c>
      <c r="D63" s="23" t="s">
        <v>234</v>
      </c>
      <c r="E63" s="23" t="s">
        <v>235</v>
      </c>
      <c r="F63" s="23">
        <v>4</v>
      </c>
      <c r="G63" s="23">
        <v>57</v>
      </c>
      <c r="H63" s="23" t="s">
        <v>21</v>
      </c>
      <c r="I63" s="23" t="s">
        <v>29</v>
      </c>
      <c r="J63" s="23" t="s">
        <v>236</v>
      </c>
      <c r="K63" s="23" t="s">
        <v>237</v>
      </c>
    </row>
    <row r="64" spans="1:11">
      <c r="A64" s="23" t="s">
        <v>304</v>
      </c>
      <c r="B64" s="23">
        <v>0</v>
      </c>
      <c r="C64" s="23">
        <v>426</v>
      </c>
      <c r="D64" s="23" t="s">
        <v>234</v>
      </c>
      <c r="E64" s="23" t="s">
        <v>241</v>
      </c>
      <c r="F64" s="23">
        <v>3</v>
      </c>
      <c r="G64" s="23">
        <v>51</v>
      </c>
      <c r="H64" s="23" t="s">
        <v>38</v>
      </c>
      <c r="I64" s="23" t="s">
        <v>22</v>
      </c>
      <c r="J64" s="23" t="s">
        <v>265</v>
      </c>
      <c r="K64" s="23" t="s">
        <v>237</v>
      </c>
    </row>
    <row r="65" spans="1:11">
      <c r="A65" s="23" t="s">
        <v>305</v>
      </c>
      <c r="B65" s="23">
        <v>0</v>
      </c>
      <c r="C65" s="23">
        <v>258</v>
      </c>
      <c r="D65" s="23" t="s">
        <v>234</v>
      </c>
      <c r="E65" s="23" t="s">
        <v>241</v>
      </c>
      <c r="F65" s="23">
        <v>4</v>
      </c>
      <c r="G65" s="23">
        <v>67</v>
      </c>
      <c r="H65" s="23" t="s">
        <v>21</v>
      </c>
      <c r="I65" s="23" t="s">
        <v>22</v>
      </c>
      <c r="J65" s="23" t="s">
        <v>265</v>
      </c>
      <c r="K65" s="23" t="s">
        <v>237</v>
      </c>
    </row>
    <row r="66" spans="1:11">
      <c r="A66" s="23" t="s">
        <v>306</v>
      </c>
      <c r="B66" s="23">
        <v>0</v>
      </c>
      <c r="C66" s="23">
        <v>509</v>
      </c>
      <c r="D66" s="23" t="s">
        <v>234</v>
      </c>
      <c r="E66" s="23" t="s">
        <v>241</v>
      </c>
      <c r="F66" s="23" t="s">
        <v>267</v>
      </c>
      <c r="G66" s="23">
        <v>49</v>
      </c>
      <c r="H66" s="23" t="s">
        <v>21</v>
      </c>
      <c r="I66" s="23" t="s">
        <v>22</v>
      </c>
      <c r="J66" s="23" t="s">
        <v>236</v>
      </c>
      <c r="K66" s="23" t="s">
        <v>237</v>
      </c>
    </row>
    <row r="67" spans="1:11">
      <c r="A67" s="23" t="s">
        <v>307</v>
      </c>
      <c r="B67" s="23">
        <v>0</v>
      </c>
      <c r="C67" s="23">
        <v>474</v>
      </c>
      <c r="D67" s="23" t="s">
        <v>234</v>
      </c>
      <c r="E67" s="23" t="s">
        <v>241</v>
      </c>
      <c r="F67" s="23">
        <v>2</v>
      </c>
      <c r="G67" s="23">
        <v>51</v>
      </c>
      <c r="H67" s="23" t="s">
        <v>21</v>
      </c>
      <c r="I67" s="23" t="s">
        <v>29</v>
      </c>
      <c r="J67" s="23" t="s">
        <v>236</v>
      </c>
      <c r="K67" s="23" t="s">
        <v>239</v>
      </c>
    </row>
    <row r="68" spans="1:11">
      <c r="A68" s="23" t="s">
        <v>308</v>
      </c>
      <c r="B68" s="23">
        <v>1</v>
      </c>
      <c r="C68" s="23">
        <v>378</v>
      </c>
      <c r="D68" s="23" t="s">
        <v>234</v>
      </c>
      <c r="E68" s="23" t="s">
        <v>241</v>
      </c>
      <c r="F68" s="23">
        <v>2</v>
      </c>
      <c r="G68" s="23">
        <v>54</v>
      </c>
      <c r="H68" s="23" t="s">
        <v>34</v>
      </c>
      <c r="I68" s="23" t="s">
        <v>36</v>
      </c>
      <c r="J68" s="23" t="s">
        <v>236</v>
      </c>
      <c r="K68" s="23" t="s">
        <v>237</v>
      </c>
    </row>
    <row r="69" spans="1:11">
      <c r="A69" s="23" t="s">
        <v>309</v>
      </c>
      <c r="B69" s="23">
        <v>1</v>
      </c>
      <c r="C69" s="23">
        <v>47</v>
      </c>
      <c r="D69" s="23" t="s">
        <v>234</v>
      </c>
      <c r="E69" s="23" t="s">
        <v>241</v>
      </c>
      <c r="F69" s="23">
        <v>1</v>
      </c>
      <c r="G69" s="23">
        <v>64</v>
      </c>
      <c r="H69" s="23" t="s">
        <v>38</v>
      </c>
      <c r="I69" s="23" t="s">
        <v>22</v>
      </c>
      <c r="J69" s="23" t="s">
        <v>236</v>
      </c>
      <c r="K69" s="23" t="s">
        <v>237</v>
      </c>
    </row>
    <row r="70" spans="1:11">
      <c r="A70" s="23" t="s">
        <v>310</v>
      </c>
      <c r="B70" s="23">
        <v>1</v>
      </c>
      <c r="C70" s="23">
        <v>557</v>
      </c>
      <c r="D70" s="23" t="s">
        <v>234</v>
      </c>
      <c r="E70" s="23" t="s">
        <v>241</v>
      </c>
      <c r="F70" s="23">
        <v>2</v>
      </c>
      <c r="G70" s="23">
        <v>51</v>
      </c>
      <c r="H70" s="23" t="s">
        <v>42</v>
      </c>
      <c r="I70" s="23" t="s">
        <v>36</v>
      </c>
      <c r="J70" s="23" t="s">
        <v>311</v>
      </c>
      <c r="K70" s="23" t="s">
        <v>237</v>
      </c>
    </row>
    <row r="71" spans="1:11">
      <c r="A71" s="23" t="s">
        <v>312</v>
      </c>
      <c r="B71" s="23">
        <v>1</v>
      </c>
      <c r="C71" s="23">
        <v>247</v>
      </c>
      <c r="D71" s="23" t="s">
        <v>234</v>
      </c>
      <c r="E71" s="23" t="s">
        <v>241</v>
      </c>
      <c r="F71" s="23">
        <v>2</v>
      </c>
      <c r="G71" s="23">
        <v>57</v>
      </c>
      <c r="H71" s="23" t="s">
        <v>21</v>
      </c>
      <c r="I71" s="23" t="s">
        <v>29</v>
      </c>
      <c r="J71" s="23" t="s">
        <v>236</v>
      </c>
      <c r="K71" s="23" t="s">
        <v>237</v>
      </c>
    </row>
    <row r="72" spans="1:11">
      <c r="A72" s="23" t="s">
        <v>313</v>
      </c>
      <c r="B72" s="23">
        <v>1</v>
      </c>
      <c r="C72" s="23">
        <v>855</v>
      </c>
      <c r="D72" s="23" t="s">
        <v>234</v>
      </c>
      <c r="E72" s="23" t="s">
        <v>241</v>
      </c>
      <c r="F72" s="23">
        <v>2</v>
      </c>
      <c r="G72" s="23">
        <v>63</v>
      </c>
      <c r="H72" s="23" t="s">
        <v>42</v>
      </c>
      <c r="I72" s="23" t="s">
        <v>36</v>
      </c>
      <c r="J72" s="23" t="s">
        <v>314</v>
      </c>
      <c r="K72" s="23" t="s">
        <v>239</v>
      </c>
    </row>
    <row r="73" spans="1:11">
      <c r="A73" s="23" t="s">
        <v>315</v>
      </c>
      <c r="B73" s="23">
        <v>0</v>
      </c>
      <c r="C73" s="23">
        <v>724</v>
      </c>
      <c r="D73" s="23" t="s">
        <v>234</v>
      </c>
      <c r="E73" s="23" t="s">
        <v>235</v>
      </c>
      <c r="F73" s="23">
        <v>3</v>
      </c>
      <c r="G73" s="23">
        <v>44</v>
      </c>
      <c r="H73" s="23" t="s">
        <v>21</v>
      </c>
      <c r="I73" s="23" t="s">
        <v>22</v>
      </c>
      <c r="J73" s="23" t="s">
        <v>236</v>
      </c>
      <c r="K73" s="23" t="s">
        <v>239</v>
      </c>
    </row>
    <row r="74" spans="1:11">
      <c r="A74" s="23" t="s">
        <v>316</v>
      </c>
      <c r="B74" s="23">
        <v>1</v>
      </c>
      <c r="C74" s="23">
        <v>553</v>
      </c>
      <c r="D74" s="23" t="s">
        <v>234</v>
      </c>
      <c r="E74" s="23" t="s">
        <v>241</v>
      </c>
      <c r="F74" s="23">
        <v>2</v>
      </c>
      <c r="G74" s="23">
        <v>47</v>
      </c>
      <c r="H74" s="23" t="s">
        <v>21</v>
      </c>
      <c r="I74" s="23" t="s">
        <v>48</v>
      </c>
      <c r="J74" s="23" t="s">
        <v>236</v>
      </c>
      <c r="K74" s="23" t="s">
        <v>239</v>
      </c>
    </row>
    <row r="75" spans="1:11">
      <c r="A75" s="23" t="s">
        <v>317</v>
      </c>
      <c r="B75" s="23">
        <v>0</v>
      </c>
      <c r="C75" s="23">
        <v>1117</v>
      </c>
      <c r="D75" s="23" t="s">
        <v>234</v>
      </c>
      <c r="E75" s="23" t="s">
        <v>241</v>
      </c>
      <c r="F75" s="23">
        <v>2</v>
      </c>
      <c r="G75" s="23">
        <v>60</v>
      </c>
      <c r="H75" s="23" t="s">
        <v>21</v>
      </c>
      <c r="I75" s="23" t="s">
        <v>36</v>
      </c>
      <c r="J75" s="23" t="s">
        <v>236</v>
      </c>
      <c r="K75" s="23" t="s">
        <v>237</v>
      </c>
    </row>
    <row r="76" spans="1:11">
      <c r="A76" s="23" t="s">
        <v>318</v>
      </c>
      <c r="B76" s="23">
        <v>0</v>
      </c>
      <c r="C76" s="23">
        <v>366</v>
      </c>
      <c r="D76" s="23" t="s">
        <v>234</v>
      </c>
      <c r="E76" s="23" t="s">
        <v>235</v>
      </c>
      <c r="F76" s="23">
        <v>4</v>
      </c>
      <c r="G76" s="23">
        <v>51</v>
      </c>
      <c r="H76" s="23" t="s">
        <v>38</v>
      </c>
      <c r="I76" s="23" t="s">
        <v>29</v>
      </c>
      <c r="J76" s="23" t="s">
        <v>236</v>
      </c>
      <c r="K76" s="23" t="s">
        <v>239</v>
      </c>
    </row>
    <row r="77" spans="1:11">
      <c r="A77" s="23" t="s">
        <v>319</v>
      </c>
      <c r="B77" s="23">
        <v>1</v>
      </c>
      <c r="C77" s="23">
        <v>279</v>
      </c>
      <c r="D77" s="23" t="s">
        <v>234</v>
      </c>
      <c r="E77" s="23" t="s">
        <v>241</v>
      </c>
      <c r="F77" s="23">
        <v>2</v>
      </c>
      <c r="G77" s="23">
        <v>58</v>
      </c>
      <c r="H77" s="23" t="s">
        <v>21</v>
      </c>
      <c r="I77" s="23" t="s">
        <v>48</v>
      </c>
      <c r="J77" s="23" t="s">
        <v>236</v>
      </c>
      <c r="K77" s="23" t="s">
        <v>237</v>
      </c>
    </row>
    <row r="78" spans="1:11">
      <c r="A78" s="23" t="s">
        <v>320</v>
      </c>
      <c r="B78" s="23">
        <v>1</v>
      </c>
      <c r="C78" s="23">
        <v>484</v>
      </c>
      <c r="D78" s="23" t="s">
        <v>234</v>
      </c>
      <c r="E78" s="23" t="s">
        <v>241</v>
      </c>
      <c r="F78" s="23">
        <v>3</v>
      </c>
      <c r="G78" s="23">
        <v>70</v>
      </c>
      <c r="H78" s="23" t="s">
        <v>34</v>
      </c>
      <c r="I78" s="23" t="s">
        <v>22</v>
      </c>
      <c r="J78" s="23" t="s">
        <v>236</v>
      </c>
      <c r="K78" s="23" t="s">
        <v>237</v>
      </c>
    </row>
    <row r="79" spans="1:11">
      <c r="A79" s="23" t="s">
        <v>321</v>
      </c>
      <c r="B79" s="23">
        <v>0</v>
      </c>
      <c r="C79" s="23">
        <v>20</v>
      </c>
      <c r="D79" s="23" t="s">
        <v>234</v>
      </c>
      <c r="E79" s="23" t="s">
        <v>241</v>
      </c>
      <c r="F79" s="23">
        <v>1</v>
      </c>
      <c r="G79" s="23">
        <v>53</v>
      </c>
      <c r="H79" s="23" t="s">
        <v>21</v>
      </c>
      <c r="I79" s="23" t="s">
        <v>22</v>
      </c>
      <c r="J79" s="23" t="s">
        <v>236</v>
      </c>
      <c r="K79" s="23" t="s">
        <v>239</v>
      </c>
    </row>
    <row r="80" spans="1:11">
      <c r="A80" s="23" t="s">
        <v>322</v>
      </c>
      <c r="B80" s="23">
        <v>0</v>
      </c>
      <c r="C80" s="23">
        <v>0</v>
      </c>
      <c r="D80" s="23" t="s">
        <v>234</v>
      </c>
      <c r="E80" s="23" t="s">
        <v>241</v>
      </c>
      <c r="F80" s="23">
        <v>1</v>
      </c>
      <c r="G80" s="23">
        <v>57</v>
      </c>
      <c r="H80" s="23" t="s">
        <v>21</v>
      </c>
      <c r="I80" s="23" t="s">
        <v>36</v>
      </c>
      <c r="J80" s="23" t="s">
        <v>236</v>
      </c>
      <c r="K80" s="23" t="s">
        <v>239</v>
      </c>
    </row>
    <row r="81" spans="1:11">
      <c r="A81" s="23" t="s">
        <v>323</v>
      </c>
      <c r="B81" s="23">
        <v>0</v>
      </c>
      <c r="C81" s="23">
        <v>18</v>
      </c>
      <c r="D81" s="23" t="s">
        <v>234</v>
      </c>
      <c r="E81" s="23" t="s">
        <v>241</v>
      </c>
      <c r="F81" s="23">
        <v>4</v>
      </c>
      <c r="G81" s="23">
        <v>57</v>
      </c>
      <c r="H81" s="23" t="s">
        <v>21</v>
      </c>
      <c r="I81" s="23" t="s">
        <v>22</v>
      </c>
      <c r="J81" s="23" t="s">
        <v>236</v>
      </c>
      <c r="K81" s="23" t="s">
        <v>324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workbookViewId="0">
      <selection activeCell="F20" sqref="F20"/>
    </sheetView>
  </sheetViews>
  <sheetFormatPr defaultColWidth="9" defaultRowHeight="14.25"/>
  <cols>
    <col min="1" max="1" width="12" style="2" customWidth="1"/>
    <col min="2" max="2" width="14.125" style="2" customWidth="1"/>
    <col min="3" max="5" width="9" style="2"/>
    <col min="6" max="6" width="13.625" style="2" customWidth="1"/>
    <col min="7" max="7" width="15.25" style="2" customWidth="1"/>
    <col min="8" max="8" width="19.25" style="2" customWidth="1"/>
    <col min="9" max="9" width="13.375" style="2" customWidth="1"/>
    <col min="10" max="10" width="11.625" style="2" customWidth="1"/>
    <col min="11" max="11" width="15.5" style="2" customWidth="1"/>
    <col min="12" max="227" width="9" style="2"/>
    <col min="228" max="228" width="11.625" style="2" customWidth="1"/>
    <col min="229" max="232" width="9" style="2"/>
    <col min="233" max="233" width="20.875" style="2" customWidth="1"/>
    <col min="234" max="252" width="9" style="2"/>
    <col min="253" max="253" width="13.625" style="2" customWidth="1"/>
    <col min="254" max="254" width="15.25" style="2" customWidth="1"/>
    <col min="255" max="255" width="19.25" style="2" customWidth="1"/>
    <col min="256" max="256" width="17" style="2" customWidth="1"/>
    <col min="257" max="257" width="13" style="2" customWidth="1"/>
    <col min="258" max="258" width="13.375" style="2" customWidth="1"/>
    <col min="259" max="261" width="9" style="2"/>
    <col min="262" max="262" width="17.75" style="2" customWidth="1"/>
    <col min="263" max="263" width="13.625" style="2" customWidth="1"/>
    <col min="264" max="264" width="11.625" style="2" customWidth="1"/>
    <col min="265" max="265" width="16.625" style="2" customWidth="1"/>
    <col min="266" max="266" width="15.5" style="2" customWidth="1"/>
    <col min="267" max="267" width="19.75" style="2" customWidth="1"/>
    <col min="268" max="483" width="9" style="2"/>
    <col min="484" max="484" width="11.625" style="2" customWidth="1"/>
    <col min="485" max="488" width="9" style="2"/>
    <col min="489" max="489" width="20.875" style="2" customWidth="1"/>
    <col min="490" max="508" width="9" style="2"/>
    <col min="509" max="509" width="13.625" style="2" customWidth="1"/>
    <col min="510" max="510" width="15.25" style="2" customWidth="1"/>
    <col min="511" max="511" width="19.25" style="2" customWidth="1"/>
    <col min="512" max="512" width="17" style="2" customWidth="1"/>
    <col min="513" max="513" width="13" style="2" customWidth="1"/>
    <col min="514" max="514" width="13.375" style="2" customWidth="1"/>
    <col min="515" max="517" width="9" style="2"/>
    <col min="518" max="518" width="17.75" style="2" customWidth="1"/>
    <col min="519" max="519" width="13.625" style="2" customWidth="1"/>
    <col min="520" max="520" width="11.625" style="2" customWidth="1"/>
    <col min="521" max="521" width="16.625" style="2" customWidth="1"/>
    <col min="522" max="522" width="15.5" style="2" customWidth="1"/>
    <col min="523" max="523" width="19.75" style="2" customWidth="1"/>
    <col min="524" max="739" width="9" style="2"/>
    <col min="740" max="740" width="11.625" style="2" customWidth="1"/>
    <col min="741" max="744" width="9" style="2"/>
    <col min="745" max="745" width="20.875" style="2" customWidth="1"/>
    <col min="746" max="764" width="9" style="2"/>
    <col min="765" max="765" width="13.625" style="2" customWidth="1"/>
    <col min="766" max="766" width="15.25" style="2" customWidth="1"/>
    <col min="767" max="767" width="19.25" style="2" customWidth="1"/>
    <col min="768" max="768" width="17" style="2" customWidth="1"/>
    <col min="769" max="769" width="13" style="2" customWidth="1"/>
    <col min="770" max="770" width="13.375" style="2" customWidth="1"/>
    <col min="771" max="773" width="9" style="2"/>
    <col min="774" max="774" width="17.75" style="2" customWidth="1"/>
    <col min="775" max="775" width="13.625" style="2" customWidth="1"/>
    <col min="776" max="776" width="11.625" style="2" customWidth="1"/>
    <col min="777" max="777" width="16.625" style="2" customWidth="1"/>
    <col min="778" max="778" width="15.5" style="2" customWidth="1"/>
    <col min="779" max="779" width="19.75" style="2" customWidth="1"/>
    <col min="780" max="995" width="9" style="2"/>
    <col min="996" max="996" width="11.625" style="2" customWidth="1"/>
    <col min="997" max="1000" width="9" style="2"/>
    <col min="1001" max="1001" width="20.875" style="2" customWidth="1"/>
    <col min="1002" max="1020" width="9" style="2"/>
    <col min="1021" max="1021" width="13.625" style="2" customWidth="1"/>
    <col min="1022" max="1022" width="15.25" style="2" customWidth="1"/>
    <col min="1023" max="1023" width="19.25" style="2" customWidth="1"/>
    <col min="1024" max="1024" width="17" style="2" customWidth="1"/>
    <col min="1025" max="1025" width="13" style="2" customWidth="1"/>
    <col min="1026" max="1026" width="13.375" style="2" customWidth="1"/>
    <col min="1027" max="1029" width="9" style="2"/>
    <col min="1030" max="1030" width="17.75" style="2" customWidth="1"/>
    <col min="1031" max="1031" width="13.625" style="2" customWidth="1"/>
    <col min="1032" max="1032" width="11.625" style="2" customWidth="1"/>
    <col min="1033" max="1033" width="16.625" style="2" customWidth="1"/>
    <col min="1034" max="1034" width="15.5" style="2" customWidth="1"/>
    <col min="1035" max="1035" width="19.75" style="2" customWidth="1"/>
    <col min="1036" max="1251" width="9" style="2"/>
    <col min="1252" max="1252" width="11.625" style="2" customWidth="1"/>
    <col min="1253" max="1256" width="9" style="2"/>
    <col min="1257" max="1257" width="20.875" style="2" customWidth="1"/>
    <col min="1258" max="1276" width="9" style="2"/>
    <col min="1277" max="1277" width="13.625" style="2" customWidth="1"/>
    <col min="1278" max="1278" width="15.25" style="2" customWidth="1"/>
    <col min="1279" max="1279" width="19.25" style="2" customWidth="1"/>
    <col min="1280" max="1280" width="17" style="2" customWidth="1"/>
    <col min="1281" max="1281" width="13" style="2" customWidth="1"/>
    <col min="1282" max="1282" width="13.375" style="2" customWidth="1"/>
    <col min="1283" max="1285" width="9" style="2"/>
    <col min="1286" max="1286" width="17.75" style="2" customWidth="1"/>
    <col min="1287" max="1287" width="13.625" style="2" customWidth="1"/>
    <col min="1288" max="1288" width="11.625" style="2" customWidth="1"/>
    <col min="1289" max="1289" width="16.625" style="2" customWidth="1"/>
    <col min="1290" max="1290" width="15.5" style="2" customWidth="1"/>
    <col min="1291" max="1291" width="19.75" style="2" customWidth="1"/>
    <col min="1292" max="1507" width="9" style="2"/>
    <col min="1508" max="1508" width="11.625" style="2" customWidth="1"/>
    <col min="1509" max="1512" width="9" style="2"/>
    <col min="1513" max="1513" width="20.875" style="2" customWidth="1"/>
    <col min="1514" max="1532" width="9" style="2"/>
    <col min="1533" max="1533" width="13.625" style="2" customWidth="1"/>
    <col min="1534" max="1534" width="15.25" style="2" customWidth="1"/>
    <col min="1535" max="1535" width="19.25" style="2" customWidth="1"/>
    <col min="1536" max="1536" width="17" style="2" customWidth="1"/>
    <col min="1537" max="1537" width="13" style="2" customWidth="1"/>
    <col min="1538" max="1538" width="13.375" style="2" customWidth="1"/>
    <col min="1539" max="1541" width="9" style="2"/>
    <col min="1542" max="1542" width="17.75" style="2" customWidth="1"/>
    <col min="1543" max="1543" width="13.625" style="2" customWidth="1"/>
    <col min="1544" max="1544" width="11.625" style="2" customWidth="1"/>
    <col min="1545" max="1545" width="16.625" style="2" customWidth="1"/>
    <col min="1546" max="1546" width="15.5" style="2" customWidth="1"/>
    <col min="1547" max="1547" width="19.75" style="2" customWidth="1"/>
    <col min="1548" max="1763" width="9" style="2"/>
    <col min="1764" max="1764" width="11.625" style="2" customWidth="1"/>
    <col min="1765" max="1768" width="9" style="2"/>
    <col min="1769" max="1769" width="20.875" style="2" customWidth="1"/>
    <col min="1770" max="1788" width="9" style="2"/>
    <col min="1789" max="1789" width="13.625" style="2" customWidth="1"/>
    <col min="1790" max="1790" width="15.25" style="2" customWidth="1"/>
    <col min="1791" max="1791" width="19.25" style="2" customWidth="1"/>
    <col min="1792" max="1792" width="17" style="2" customWidth="1"/>
    <col min="1793" max="1793" width="13" style="2" customWidth="1"/>
    <col min="1794" max="1794" width="13.375" style="2" customWidth="1"/>
    <col min="1795" max="1797" width="9" style="2"/>
    <col min="1798" max="1798" width="17.75" style="2" customWidth="1"/>
    <col min="1799" max="1799" width="13.625" style="2" customWidth="1"/>
    <col min="1800" max="1800" width="11.625" style="2" customWidth="1"/>
    <col min="1801" max="1801" width="16.625" style="2" customWidth="1"/>
    <col min="1802" max="1802" width="15.5" style="2" customWidth="1"/>
    <col min="1803" max="1803" width="19.75" style="2" customWidth="1"/>
    <col min="1804" max="2019" width="9" style="2"/>
    <col min="2020" max="2020" width="11.625" style="2" customWidth="1"/>
    <col min="2021" max="2024" width="9" style="2"/>
    <col min="2025" max="2025" width="20.875" style="2" customWidth="1"/>
    <col min="2026" max="2044" width="9" style="2"/>
    <col min="2045" max="2045" width="13.625" style="2" customWidth="1"/>
    <col min="2046" max="2046" width="15.25" style="2" customWidth="1"/>
    <col min="2047" max="2047" width="19.25" style="2" customWidth="1"/>
    <col min="2048" max="2048" width="17" style="2" customWidth="1"/>
    <col min="2049" max="2049" width="13" style="2" customWidth="1"/>
    <col min="2050" max="2050" width="13.375" style="2" customWidth="1"/>
    <col min="2051" max="2053" width="9" style="2"/>
    <col min="2054" max="2054" width="17.75" style="2" customWidth="1"/>
    <col min="2055" max="2055" width="13.625" style="2" customWidth="1"/>
    <col min="2056" max="2056" width="11.625" style="2" customWidth="1"/>
    <col min="2057" max="2057" width="16.625" style="2" customWidth="1"/>
    <col min="2058" max="2058" width="15.5" style="2" customWidth="1"/>
    <col min="2059" max="2059" width="19.75" style="2" customWidth="1"/>
    <col min="2060" max="2275" width="9" style="2"/>
    <col min="2276" max="2276" width="11.625" style="2" customWidth="1"/>
    <col min="2277" max="2280" width="9" style="2"/>
    <col min="2281" max="2281" width="20.875" style="2" customWidth="1"/>
    <col min="2282" max="2300" width="9" style="2"/>
    <col min="2301" max="2301" width="13.625" style="2" customWidth="1"/>
    <col min="2302" max="2302" width="15.25" style="2" customWidth="1"/>
    <col min="2303" max="2303" width="19.25" style="2" customWidth="1"/>
    <col min="2304" max="2304" width="17" style="2" customWidth="1"/>
    <col min="2305" max="2305" width="13" style="2" customWidth="1"/>
    <col min="2306" max="2306" width="13.375" style="2" customWidth="1"/>
    <col min="2307" max="2309" width="9" style="2"/>
    <col min="2310" max="2310" width="17.75" style="2" customWidth="1"/>
    <col min="2311" max="2311" width="13.625" style="2" customWidth="1"/>
    <col min="2312" max="2312" width="11.625" style="2" customWidth="1"/>
    <col min="2313" max="2313" width="16.625" style="2" customWidth="1"/>
    <col min="2314" max="2314" width="15.5" style="2" customWidth="1"/>
    <col min="2315" max="2315" width="19.75" style="2" customWidth="1"/>
    <col min="2316" max="2531" width="9" style="2"/>
    <col min="2532" max="2532" width="11.625" style="2" customWidth="1"/>
    <col min="2533" max="2536" width="9" style="2"/>
    <col min="2537" max="2537" width="20.875" style="2" customWidth="1"/>
    <col min="2538" max="2556" width="9" style="2"/>
    <col min="2557" max="2557" width="13.625" style="2" customWidth="1"/>
    <col min="2558" max="2558" width="15.25" style="2" customWidth="1"/>
    <col min="2559" max="2559" width="19.25" style="2" customWidth="1"/>
    <col min="2560" max="2560" width="17" style="2" customWidth="1"/>
    <col min="2561" max="2561" width="13" style="2" customWidth="1"/>
    <col min="2562" max="2562" width="13.375" style="2" customWidth="1"/>
    <col min="2563" max="2565" width="9" style="2"/>
    <col min="2566" max="2566" width="17.75" style="2" customWidth="1"/>
    <col min="2567" max="2567" width="13.625" style="2" customWidth="1"/>
    <col min="2568" max="2568" width="11.625" style="2" customWidth="1"/>
    <col min="2569" max="2569" width="16.625" style="2" customWidth="1"/>
    <col min="2570" max="2570" width="15.5" style="2" customWidth="1"/>
    <col min="2571" max="2571" width="19.75" style="2" customWidth="1"/>
    <col min="2572" max="2787" width="9" style="2"/>
    <col min="2788" max="2788" width="11.625" style="2" customWidth="1"/>
    <col min="2789" max="2792" width="9" style="2"/>
    <col min="2793" max="2793" width="20.875" style="2" customWidth="1"/>
    <col min="2794" max="2812" width="9" style="2"/>
    <col min="2813" max="2813" width="13.625" style="2" customWidth="1"/>
    <col min="2814" max="2814" width="15.25" style="2" customWidth="1"/>
    <col min="2815" max="2815" width="19.25" style="2" customWidth="1"/>
    <col min="2816" max="2816" width="17" style="2" customWidth="1"/>
    <col min="2817" max="2817" width="13" style="2" customWidth="1"/>
    <col min="2818" max="2818" width="13.375" style="2" customWidth="1"/>
    <col min="2819" max="2821" width="9" style="2"/>
    <col min="2822" max="2822" width="17.75" style="2" customWidth="1"/>
    <col min="2823" max="2823" width="13.625" style="2" customWidth="1"/>
    <col min="2824" max="2824" width="11.625" style="2" customWidth="1"/>
    <col min="2825" max="2825" width="16.625" style="2" customWidth="1"/>
    <col min="2826" max="2826" width="15.5" style="2" customWidth="1"/>
    <col min="2827" max="2827" width="19.75" style="2" customWidth="1"/>
    <col min="2828" max="3043" width="9" style="2"/>
    <col min="3044" max="3044" width="11.625" style="2" customWidth="1"/>
    <col min="3045" max="3048" width="9" style="2"/>
    <col min="3049" max="3049" width="20.875" style="2" customWidth="1"/>
    <col min="3050" max="3068" width="9" style="2"/>
    <col min="3069" max="3069" width="13.625" style="2" customWidth="1"/>
    <col min="3070" max="3070" width="15.25" style="2" customWidth="1"/>
    <col min="3071" max="3071" width="19.25" style="2" customWidth="1"/>
    <col min="3072" max="3072" width="17" style="2" customWidth="1"/>
    <col min="3073" max="3073" width="13" style="2" customWidth="1"/>
    <col min="3074" max="3074" width="13.375" style="2" customWidth="1"/>
    <col min="3075" max="3077" width="9" style="2"/>
    <col min="3078" max="3078" width="17.75" style="2" customWidth="1"/>
    <col min="3079" max="3079" width="13.625" style="2" customWidth="1"/>
    <col min="3080" max="3080" width="11.625" style="2" customWidth="1"/>
    <col min="3081" max="3081" width="16.625" style="2" customWidth="1"/>
    <col min="3082" max="3082" width="15.5" style="2" customWidth="1"/>
    <col min="3083" max="3083" width="19.75" style="2" customWidth="1"/>
    <col min="3084" max="3299" width="9" style="2"/>
    <col min="3300" max="3300" width="11.625" style="2" customWidth="1"/>
    <col min="3301" max="3304" width="9" style="2"/>
    <col min="3305" max="3305" width="20.875" style="2" customWidth="1"/>
    <col min="3306" max="3324" width="9" style="2"/>
    <col min="3325" max="3325" width="13.625" style="2" customWidth="1"/>
    <col min="3326" max="3326" width="15.25" style="2" customWidth="1"/>
    <col min="3327" max="3327" width="19.25" style="2" customWidth="1"/>
    <col min="3328" max="3328" width="17" style="2" customWidth="1"/>
    <col min="3329" max="3329" width="13" style="2" customWidth="1"/>
    <col min="3330" max="3330" width="13.375" style="2" customWidth="1"/>
    <col min="3331" max="3333" width="9" style="2"/>
    <col min="3334" max="3334" width="17.75" style="2" customWidth="1"/>
    <col min="3335" max="3335" width="13.625" style="2" customWidth="1"/>
    <col min="3336" max="3336" width="11.625" style="2" customWidth="1"/>
    <col min="3337" max="3337" width="16.625" style="2" customWidth="1"/>
    <col min="3338" max="3338" width="15.5" style="2" customWidth="1"/>
    <col min="3339" max="3339" width="19.75" style="2" customWidth="1"/>
    <col min="3340" max="3555" width="9" style="2"/>
    <col min="3556" max="3556" width="11.625" style="2" customWidth="1"/>
    <col min="3557" max="3560" width="9" style="2"/>
    <col min="3561" max="3561" width="20.875" style="2" customWidth="1"/>
    <col min="3562" max="3580" width="9" style="2"/>
    <col min="3581" max="3581" width="13.625" style="2" customWidth="1"/>
    <col min="3582" max="3582" width="15.25" style="2" customWidth="1"/>
    <col min="3583" max="3583" width="19.25" style="2" customWidth="1"/>
    <col min="3584" max="3584" width="17" style="2" customWidth="1"/>
    <col min="3585" max="3585" width="13" style="2" customWidth="1"/>
    <col min="3586" max="3586" width="13.375" style="2" customWidth="1"/>
    <col min="3587" max="3589" width="9" style="2"/>
    <col min="3590" max="3590" width="17.75" style="2" customWidth="1"/>
    <col min="3591" max="3591" width="13.625" style="2" customWidth="1"/>
    <col min="3592" max="3592" width="11.625" style="2" customWidth="1"/>
    <col min="3593" max="3593" width="16.625" style="2" customWidth="1"/>
    <col min="3594" max="3594" width="15.5" style="2" customWidth="1"/>
    <col min="3595" max="3595" width="19.75" style="2" customWidth="1"/>
    <col min="3596" max="3811" width="9" style="2"/>
    <col min="3812" max="3812" width="11.625" style="2" customWidth="1"/>
    <col min="3813" max="3816" width="9" style="2"/>
    <col min="3817" max="3817" width="20.875" style="2" customWidth="1"/>
    <col min="3818" max="3836" width="9" style="2"/>
    <col min="3837" max="3837" width="13.625" style="2" customWidth="1"/>
    <col min="3838" max="3838" width="15.25" style="2" customWidth="1"/>
    <col min="3839" max="3839" width="19.25" style="2" customWidth="1"/>
    <col min="3840" max="3840" width="17" style="2" customWidth="1"/>
    <col min="3841" max="3841" width="13" style="2" customWidth="1"/>
    <col min="3842" max="3842" width="13.375" style="2" customWidth="1"/>
    <col min="3843" max="3845" width="9" style="2"/>
    <col min="3846" max="3846" width="17.75" style="2" customWidth="1"/>
    <col min="3847" max="3847" width="13.625" style="2" customWidth="1"/>
    <col min="3848" max="3848" width="11.625" style="2" customWidth="1"/>
    <col min="3849" max="3849" width="16.625" style="2" customWidth="1"/>
    <col min="3850" max="3850" width="15.5" style="2" customWidth="1"/>
    <col min="3851" max="3851" width="19.75" style="2" customWidth="1"/>
    <col min="3852" max="4067" width="9" style="2"/>
    <col min="4068" max="4068" width="11.625" style="2" customWidth="1"/>
    <col min="4069" max="4072" width="9" style="2"/>
    <col min="4073" max="4073" width="20.875" style="2" customWidth="1"/>
    <col min="4074" max="4092" width="9" style="2"/>
    <col min="4093" max="4093" width="13.625" style="2" customWidth="1"/>
    <col min="4094" max="4094" width="15.25" style="2" customWidth="1"/>
    <col min="4095" max="4095" width="19.25" style="2" customWidth="1"/>
    <col min="4096" max="4096" width="17" style="2" customWidth="1"/>
    <col min="4097" max="4097" width="13" style="2" customWidth="1"/>
    <col min="4098" max="4098" width="13.375" style="2" customWidth="1"/>
    <col min="4099" max="4101" width="9" style="2"/>
    <col min="4102" max="4102" width="17.75" style="2" customWidth="1"/>
    <col min="4103" max="4103" width="13.625" style="2" customWidth="1"/>
    <col min="4104" max="4104" width="11.625" style="2" customWidth="1"/>
    <col min="4105" max="4105" width="16.625" style="2" customWidth="1"/>
    <col min="4106" max="4106" width="15.5" style="2" customWidth="1"/>
    <col min="4107" max="4107" width="19.75" style="2" customWidth="1"/>
    <col min="4108" max="4323" width="9" style="2"/>
    <col min="4324" max="4324" width="11.625" style="2" customWidth="1"/>
    <col min="4325" max="4328" width="9" style="2"/>
    <col min="4329" max="4329" width="20.875" style="2" customWidth="1"/>
    <col min="4330" max="4348" width="9" style="2"/>
    <col min="4349" max="4349" width="13.625" style="2" customWidth="1"/>
    <col min="4350" max="4350" width="15.25" style="2" customWidth="1"/>
    <col min="4351" max="4351" width="19.25" style="2" customWidth="1"/>
    <col min="4352" max="4352" width="17" style="2" customWidth="1"/>
    <col min="4353" max="4353" width="13" style="2" customWidth="1"/>
    <col min="4354" max="4354" width="13.375" style="2" customWidth="1"/>
    <col min="4355" max="4357" width="9" style="2"/>
    <col min="4358" max="4358" width="17.75" style="2" customWidth="1"/>
    <col min="4359" max="4359" width="13.625" style="2" customWidth="1"/>
    <col min="4360" max="4360" width="11.625" style="2" customWidth="1"/>
    <col min="4361" max="4361" width="16.625" style="2" customWidth="1"/>
    <col min="4362" max="4362" width="15.5" style="2" customWidth="1"/>
    <col min="4363" max="4363" width="19.75" style="2" customWidth="1"/>
    <col min="4364" max="4579" width="9" style="2"/>
    <col min="4580" max="4580" width="11.625" style="2" customWidth="1"/>
    <col min="4581" max="4584" width="9" style="2"/>
    <col min="4585" max="4585" width="20.875" style="2" customWidth="1"/>
    <col min="4586" max="4604" width="9" style="2"/>
    <col min="4605" max="4605" width="13.625" style="2" customWidth="1"/>
    <col min="4606" max="4606" width="15.25" style="2" customWidth="1"/>
    <col min="4607" max="4607" width="19.25" style="2" customWidth="1"/>
    <col min="4608" max="4608" width="17" style="2" customWidth="1"/>
    <col min="4609" max="4609" width="13" style="2" customWidth="1"/>
    <col min="4610" max="4610" width="13.375" style="2" customWidth="1"/>
    <col min="4611" max="4613" width="9" style="2"/>
    <col min="4614" max="4614" width="17.75" style="2" customWidth="1"/>
    <col min="4615" max="4615" width="13.625" style="2" customWidth="1"/>
    <col min="4616" max="4616" width="11.625" style="2" customWidth="1"/>
    <col min="4617" max="4617" width="16.625" style="2" customWidth="1"/>
    <col min="4618" max="4618" width="15.5" style="2" customWidth="1"/>
    <col min="4619" max="4619" width="19.75" style="2" customWidth="1"/>
    <col min="4620" max="4835" width="9" style="2"/>
    <col min="4836" max="4836" width="11.625" style="2" customWidth="1"/>
    <col min="4837" max="4840" width="9" style="2"/>
    <col min="4841" max="4841" width="20.875" style="2" customWidth="1"/>
    <col min="4842" max="4860" width="9" style="2"/>
    <col min="4861" max="4861" width="13.625" style="2" customWidth="1"/>
    <col min="4862" max="4862" width="15.25" style="2" customWidth="1"/>
    <col min="4863" max="4863" width="19.25" style="2" customWidth="1"/>
    <col min="4864" max="4864" width="17" style="2" customWidth="1"/>
    <col min="4865" max="4865" width="13" style="2" customWidth="1"/>
    <col min="4866" max="4866" width="13.375" style="2" customWidth="1"/>
    <col min="4867" max="4869" width="9" style="2"/>
    <col min="4870" max="4870" width="17.75" style="2" customWidth="1"/>
    <col min="4871" max="4871" width="13.625" style="2" customWidth="1"/>
    <col min="4872" max="4872" width="11.625" style="2" customWidth="1"/>
    <col min="4873" max="4873" width="16.625" style="2" customWidth="1"/>
    <col min="4874" max="4874" width="15.5" style="2" customWidth="1"/>
    <col min="4875" max="4875" width="19.75" style="2" customWidth="1"/>
    <col min="4876" max="5091" width="9" style="2"/>
    <col min="5092" max="5092" width="11.625" style="2" customWidth="1"/>
    <col min="5093" max="5096" width="9" style="2"/>
    <col min="5097" max="5097" width="20.875" style="2" customWidth="1"/>
    <col min="5098" max="5116" width="9" style="2"/>
    <col min="5117" max="5117" width="13.625" style="2" customWidth="1"/>
    <col min="5118" max="5118" width="15.25" style="2" customWidth="1"/>
    <col min="5119" max="5119" width="19.25" style="2" customWidth="1"/>
    <col min="5120" max="5120" width="17" style="2" customWidth="1"/>
    <col min="5121" max="5121" width="13" style="2" customWidth="1"/>
    <col min="5122" max="5122" width="13.375" style="2" customWidth="1"/>
    <col min="5123" max="5125" width="9" style="2"/>
    <col min="5126" max="5126" width="17.75" style="2" customWidth="1"/>
    <col min="5127" max="5127" width="13.625" style="2" customWidth="1"/>
    <col min="5128" max="5128" width="11.625" style="2" customWidth="1"/>
    <col min="5129" max="5129" width="16.625" style="2" customWidth="1"/>
    <col min="5130" max="5130" width="15.5" style="2" customWidth="1"/>
    <col min="5131" max="5131" width="19.75" style="2" customWidth="1"/>
    <col min="5132" max="5347" width="9" style="2"/>
    <col min="5348" max="5348" width="11.625" style="2" customWidth="1"/>
    <col min="5349" max="5352" width="9" style="2"/>
    <col min="5353" max="5353" width="20.875" style="2" customWidth="1"/>
    <col min="5354" max="5372" width="9" style="2"/>
    <col min="5373" max="5373" width="13.625" style="2" customWidth="1"/>
    <col min="5374" max="5374" width="15.25" style="2" customWidth="1"/>
    <col min="5375" max="5375" width="19.25" style="2" customWidth="1"/>
    <col min="5376" max="5376" width="17" style="2" customWidth="1"/>
    <col min="5377" max="5377" width="13" style="2" customWidth="1"/>
    <col min="5378" max="5378" width="13.375" style="2" customWidth="1"/>
    <col min="5379" max="5381" width="9" style="2"/>
    <col min="5382" max="5382" width="17.75" style="2" customWidth="1"/>
    <col min="5383" max="5383" width="13.625" style="2" customWidth="1"/>
    <col min="5384" max="5384" width="11.625" style="2" customWidth="1"/>
    <col min="5385" max="5385" width="16.625" style="2" customWidth="1"/>
    <col min="5386" max="5386" width="15.5" style="2" customWidth="1"/>
    <col min="5387" max="5387" width="19.75" style="2" customWidth="1"/>
    <col min="5388" max="5603" width="9" style="2"/>
    <col min="5604" max="5604" width="11.625" style="2" customWidth="1"/>
    <col min="5605" max="5608" width="9" style="2"/>
    <col min="5609" max="5609" width="20.875" style="2" customWidth="1"/>
    <col min="5610" max="5628" width="9" style="2"/>
    <col min="5629" max="5629" width="13.625" style="2" customWidth="1"/>
    <col min="5630" max="5630" width="15.25" style="2" customWidth="1"/>
    <col min="5631" max="5631" width="19.25" style="2" customWidth="1"/>
    <col min="5632" max="5632" width="17" style="2" customWidth="1"/>
    <col min="5633" max="5633" width="13" style="2" customWidth="1"/>
    <col min="5634" max="5634" width="13.375" style="2" customWidth="1"/>
    <col min="5635" max="5637" width="9" style="2"/>
    <col min="5638" max="5638" width="17.75" style="2" customWidth="1"/>
    <col min="5639" max="5639" width="13.625" style="2" customWidth="1"/>
    <col min="5640" max="5640" width="11.625" style="2" customWidth="1"/>
    <col min="5641" max="5641" width="16.625" style="2" customWidth="1"/>
    <col min="5642" max="5642" width="15.5" style="2" customWidth="1"/>
    <col min="5643" max="5643" width="19.75" style="2" customWidth="1"/>
    <col min="5644" max="5859" width="9" style="2"/>
    <col min="5860" max="5860" width="11.625" style="2" customWidth="1"/>
    <col min="5861" max="5864" width="9" style="2"/>
    <col min="5865" max="5865" width="20.875" style="2" customWidth="1"/>
    <col min="5866" max="5884" width="9" style="2"/>
    <col min="5885" max="5885" width="13.625" style="2" customWidth="1"/>
    <col min="5886" max="5886" width="15.25" style="2" customWidth="1"/>
    <col min="5887" max="5887" width="19.25" style="2" customWidth="1"/>
    <col min="5888" max="5888" width="17" style="2" customWidth="1"/>
    <col min="5889" max="5889" width="13" style="2" customWidth="1"/>
    <col min="5890" max="5890" width="13.375" style="2" customWidth="1"/>
    <col min="5891" max="5893" width="9" style="2"/>
    <col min="5894" max="5894" width="17.75" style="2" customWidth="1"/>
    <col min="5895" max="5895" width="13.625" style="2" customWidth="1"/>
    <col min="5896" max="5896" width="11.625" style="2" customWidth="1"/>
    <col min="5897" max="5897" width="16.625" style="2" customWidth="1"/>
    <col min="5898" max="5898" width="15.5" style="2" customWidth="1"/>
    <col min="5899" max="5899" width="19.75" style="2" customWidth="1"/>
    <col min="5900" max="6115" width="9" style="2"/>
    <col min="6116" max="6116" width="11.625" style="2" customWidth="1"/>
    <col min="6117" max="6120" width="9" style="2"/>
    <col min="6121" max="6121" width="20.875" style="2" customWidth="1"/>
    <col min="6122" max="6140" width="9" style="2"/>
    <col min="6141" max="6141" width="13.625" style="2" customWidth="1"/>
    <col min="6142" max="6142" width="15.25" style="2" customWidth="1"/>
    <col min="6143" max="6143" width="19.25" style="2" customWidth="1"/>
    <col min="6144" max="6144" width="17" style="2" customWidth="1"/>
    <col min="6145" max="6145" width="13" style="2" customWidth="1"/>
    <col min="6146" max="6146" width="13.375" style="2" customWidth="1"/>
    <col min="6147" max="6149" width="9" style="2"/>
    <col min="6150" max="6150" width="17.75" style="2" customWidth="1"/>
    <col min="6151" max="6151" width="13.625" style="2" customWidth="1"/>
    <col min="6152" max="6152" width="11.625" style="2" customWidth="1"/>
    <col min="6153" max="6153" width="16.625" style="2" customWidth="1"/>
    <col min="6154" max="6154" width="15.5" style="2" customWidth="1"/>
    <col min="6155" max="6155" width="19.75" style="2" customWidth="1"/>
    <col min="6156" max="6371" width="9" style="2"/>
    <col min="6372" max="6372" width="11.625" style="2" customWidth="1"/>
    <col min="6373" max="6376" width="9" style="2"/>
    <col min="6377" max="6377" width="20.875" style="2" customWidth="1"/>
    <col min="6378" max="6396" width="9" style="2"/>
    <col min="6397" max="6397" width="13.625" style="2" customWidth="1"/>
    <col min="6398" max="6398" width="15.25" style="2" customWidth="1"/>
    <col min="6399" max="6399" width="19.25" style="2" customWidth="1"/>
    <col min="6400" max="6400" width="17" style="2" customWidth="1"/>
    <col min="6401" max="6401" width="13" style="2" customWidth="1"/>
    <col min="6402" max="6402" width="13.375" style="2" customWidth="1"/>
    <col min="6403" max="6405" width="9" style="2"/>
    <col min="6406" max="6406" width="17.75" style="2" customWidth="1"/>
    <col min="6407" max="6407" width="13.625" style="2" customWidth="1"/>
    <col min="6408" max="6408" width="11.625" style="2" customWidth="1"/>
    <col min="6409" max="6409" width="16.625" style="2" customWidth="1"/>
    <col min="6410" max="6410" width="15.5" style="2" customWidth="1"/>
    <col min="6411" max="6411" width="19.75" style="2" customWidth="1"/>
    <col min="6412" max="6627" width="9" style="2"/>
    <col min="6628" max="6628" width="11.625" style="2" customWidth="1"/>
    <col min="6629" max="6632" width="9" style="2"/>
    <col min="6633" max="6633" width="20.875" style="2" customWidth="1"/>
    <col min="6634" max="6652" width="9" style="2"/>
    <col min="6653" max="6653" width="13.625" style="2" customWidth="1"/>
    <col min="6654" max="6654" width="15.25" style="2" customWidth="1"/>
    <col min="6655" max="6655" width="19.25" style="2" customWidth="1"/>
    <col min="6656" max="6656" width="17" style="2" customWidth="1"/>
    <col min="6657" max="6657" width="13" style="2" customWidth="1"/>
    <col min="6658" max="6658" width="13.375" style="2" customWidth="1"/>
    <col min="6659" max="6661" width="9" style="2"/>
    <col min="6662" max="6662" width="17.75" style="2" customWidth="1"/>
    <col min="6663" max="6663" width="13.625" style="2" customWidth="1"/>
    <col min="6664" max="6664" width="11.625" style="2" customWidth="1"/>
    <col min="6665" max="6665" width="16.625" style="2" customWidth="1"/>
    <col min="6666" max="6666" width="15.5" style="2" customWidth="1"/>
    <col min="6667" max="6667" width="19.75" style="2" customWidth="1"/>
    <col min="6668" max="6883" width="9" style="2"/>
    <col min="6884" max="6884" width="11.625" style="2" customWidth="1"/>
    <col min="6885" max="6888" width="9" style="2"/>
    <col min="6889" max="6889" width="20.875" style="2" customWidth="1"/>
    <col min="6890" max="6908" width="9" style="2"/>
    <col min="6909" max="6909" width="13.625" style="2" customWidth="1"/>
    <col min="6910" max="6910" width="15.25" style="2" customWidth="1"/>
    <col min="6911" max="6911" width="19.25" style="2" customWidth="1"/>
    <col min="6912" max="6912" width="17" style="2" customWidth="1"/>
    <col min="6913" max="6913" width="13" style="2" customWidth="1"/>
    <col min="6914" max="6914" width="13.375" style="2" customWidth="1"/>
    <col min="6915" max="6917" width="9" style="2"/>
    <col min="6918" max="6918" width="17.75" style="2" customWidth="1"/>
    <col min="6919" max="6919" width="13.625" style="2" customWidth="1"/>
    <col min="6920" max="6920" width="11.625" style="2" customWidth="1"/>
    <col min="6921" max="6921" width="16.625" style="2" customWidth="1"/>
    <col min="6922" max="6922" width="15.5" style="2" customWidth="1"/>
    <col min="6923" max="6923" width="19.75" style="2" customWidth="1"/>
    <col min="6924" max="7139" width="9" style="2"/>
    <col min="7140" max="7140" width="11.625" style="2" customWidth="1"/>
    <col min="7141" max="7144" width="9" style="2"/>
    <col min="7145" max="7145" width="20.875" style="2" customWidth="1"/>
    <col min="7146" max="7164" width="9" style="2"/>
    <col min="7165" max="7165" width="13.625" style="2" customWidth="1"/>
    <col min="7166" max="7166" width="15.25" style="2" customWidth="1"/>
    <col min="7167" max="7167" width="19.25" style="2" customWidth="1"/>
    <col min="7168" max="7168" width="17" style="2" customWidth="1"/>
    <col min="7169" max="7169" width="13" style="2" customWidth="1"/>
    <col min="7170" max="7170" width="13.375" style="2" customWidth="1"/>
    <col min="7171" max="7173" width="9" style="2"/>
    <col min="7174" max="7174" width="17.75" style="2" customWidth="1"/>
    <col min="7175" max="7175" width="13.625" style="2" customWidth="1"/>
    <col min="7176" max="7176" width="11.625" style="2" customWidth="1"/>
    <col min="7177" max="7177" width="16.625" style="2" customWidth="1"/>
    <col min="7178" max="7178" width="15.5" style="2" customWidth="1"/>
    <col min="7179" max="7179" width="19.75" style="2" customWidth="1"/>
    <col min="7180" max="7395" width="9" style="2"/>
    <col min="7396" max="7396" width="11.625" style="2" customWidth="1"/>
    <col min="7397" max="7400" width="9" style="2"/>
    <col min="7401" max="7401" width="20.875" style="2" customWidth="1"/>
    <col min="7402" max="7420" width="9" style="2"/>
    <col min="7421" max="7421" width="13.625" style="2" customWidth="1"/>
    <col min="7422" max="7422" width="15.25" style="2" customWidth="1"/>
    <col min="7423" max="7423" width="19.25" style="2" customWidth="1"/>
    <col min="7424" max="7424" width="17" style="2" customWidth="1"/>
    <col min="7425" max="7425" width="13" style="2" customWidth="1"/>
    <col min="7426" max="7426" width="13.375" style="2" customWidth="1"/>
    <col min="7427" max="7429" width="9" style="2"/>
    <col min="7430" max="7430" width="17.75" style="2" customWidth="1"/>
    <col min="7431" max="7431" width="13.625" style="2" customWidth="1"/>
    <col min="7432" max="7432" width="11.625" style="2" customWidth="1"/>
    <col min="7433" max="7433" width="16.625" style="2" customWidth="1"/>
    <col min="7434" max="7434" width="15.5" style="2" customWidth="1"/>
    <col min="7435" max="7435" width="19.75" style="2" customWidth="1"/>
    <col min="7436" max="7651" width="9" style="2"/>
    <col min="7652" max="7652" width="11.625" style="2" customWidth="1"/>
    <col min="7653" max="7656" width="9" style="2"/>
    <col min="7657" max="7657" width="20.875" style="2" customWidth="1"/>
    <col min="7658" max="7676" width="9" style="2"/>
    <col min="7677" max="7677" width="13.625" style="2" customWidth="1"/>
    <col min="7678" max="7678" width="15.25" style="2" customWidth="1"/>
    <col min="7679" max="7679" width="19.25" style="2" customWidth="1"/>
    <col min="7680" max="7680" width="17" style="2" customWidth="1"/>
    <col min="7681" max="7681" width="13" style="2" customWidth="1"/>
    <col min="7682" max="7682" width="13.375" style="2" customWidth="1"/>
    <col min="7683" max="7685" width="9" style="2"/>
    <col min="7686" max="7686" width="17.75" style="2" customWidth="1"/>
    <col min="7687" max="7687" width="13.625" style="2" customWidth="1"/>
    <col min="7688" max="7688" width="11.625" style="2" customWidth="1"/>
    <col min="7689" max="7689" width="16.625" style="2" customWidth="1"/>
    <col min="7690" max="7690" width="15.5" style="2" customWidth="1"/>
    <col min="7691" max="7691" width="19.75" style="2" customWidth="1"/>
    <col min="7692" max="7907" width="9" style="2"/>
    <col min="7908" max="7908" width="11.625" style="2" customWidth="1"/>
    <col min="7909" max="7912" width="9" style="2"/>
    <col min="7913" max="7913" width="20.875" style="2" customWidth="1"/>
    <col min="7914" max="7932" width="9" style="2"/>
    <col min="7933" max="7933" width="13.625" style="2" customWidth="1"/>
    <col min="7934" max="7934" width="15.25" style="2" customWidth="1"/>
    <col min="7935" max="7935" width="19.25" style="2" customWidth="1"/>
    <col min="7936" max="7936" width="17" style="2" customWidth="1"/>
    <col min="7937" max="7937" width="13" style="2" customWidth="1"/>
    <col min="7938" max="7938" width="13.375" style="2" customWidth="1"/>
    <col min="7939" max="7941" width="9" style="2"/>
    <col min="7942" max="7942" width="17.75" style="2" customWidth="1"/>
    <col min="7943" max="7943" width="13.625" style="2" customWidth="1"/>
    <col min="7944" max="7944" width="11.625" style="2" customWidth="1"/>
    <col min="7945" max="7945" width="16.625" style="2" customWidth="1"/>
    <col min="7946" max="7946" width="15.5" style="2" customWidth="1"/>
    <col min="7947" max="7947" width="19.75" style="2" customWidth="1"/>
    <col min="7948" max="8163" width="9" style="2"/>
    <col min="8164" max="8164" width="11.625" style="2" customWidth="1"/>
    <col min="8165" max="8168" width="9" style="2"/>
    <col min="8169" max="8169" width="20.875" style="2" customWidth="1"/>
    <col min="8170" max="8188" width="9" style="2"/>
    <col min="8189" max="8189" width="13.625" style="2" customWidth="1"/>
    <col min="8190" max="8190" width="15.25" style="2" customWidth="1"/>
    <col min="8191" max="8191" width="19.25" style="2" customWidth="1"/>
    <col min="8192" max="8192" width="17" style="2" customWidth="1"/>
    <col min="8193" max="8193" width="13" style="2" customWidth="1"/>
    <col min="8194" max="8194" width="13.375" style="2" customWidth="1"/>
    <col min="8195" max="8197" width="9" style="2"/>
    <col min="8198" max="8198" width="17.75" style="2" customWidth="1"/>
    <col min="8199" max="8199" width="13.625" style="2" customWidth="1"/>
    <col min="8200" max="8200" width="11.625" style="2" customWidth="1"/>
    <col min="8201" max="8201" width="16.625" style="2" customWidth="1"/>
    <col min="8202" max="8202" width="15.5" style="2" customWidth="1"/>
    <col min="8203" max="8203" width="19.75" style="2" customWidth="1"/>
    <col min="8204" max="8419" width="9" style="2"/>
    <col min="8420" max="8420" width="11.625" style="2" customWidth="1"/>
    <col min="8421" max="8424" width="9" style="2"/>
    <col min="8425" max="8425" width="20.875" style="2" customWidth="1"/>
    <col min="8426" max="8444" width="9" style="2"/>
    <col min="8445" max="8445" width="13.625" style="2" customWidth="1"/>
    <col min="8446" max="8446" width="15.25" style="2" customWidth="1"/>
    <col min="8447" max="8447" width="19.25" style="2" customWidth="1"/>
    <col min="8448" max="8448" width="17" style="2" customWidth="1"/>
    <col min="8449" max="8449" width="13" style="2" customWidth="1"/>
    <col min="8450" max="8450" width="13.375" style="2" customWidth="1"/>
    <col min="8451" max="8453" width="9" style="2"/>
    <col min="8454" max="8454" width="17.75" style="2" customWidth="1"/>
    <col min="8455" max="8455" width="13.625" style="2" customWidth="1"/>
    <col min="8456" max="8456" width="11.625" style="2" customWidth="1"/>
    <col min="8457" max="8457" width="16.625" style="2" customWidth="1"/>
    <col min="8458" max="8458" width="15.5" style="2" customWidth="1"/>
    <col min="8459" max="8459" width="19.75" style="2" customWidth="1"/>
    <col min="8460" max="8675" width="9" style="2"/>
    <col min="8676" max="8676" width="11.625" style="2" customWidth="1"/>
    <col min="8677" max="8680" width="9" style="2"/>
    <col min="8681" max="8681" width="20.875" style="2" customWidth="1"/>
    <col min="8682" max="8700" width="9" style="2"/>
    <col min="8701" max="8701" width="13.625" style="2" customWidth="1"/>
    <col min="8702" max="8702" width="15.25" style="2" customWidth="1"/>
    <col min="8703" max="8703" width="19.25" style="2" customWidth="1"/>
    <col min="8704" max="8704" width="17" style="2" customWidth="1"/>
    <col min="8705" max="8705" width="13" style="2" customWidth="1"/>
    <col min="8706" max="8706" width="13.375" style="2" customWidth="1"/>
    <col min="8707" max="8709" width="9" style="2"/>
    <col min="8710" max="8710" width="17.75" style="2" customWidth="1"/>
    <col min="8711" max="8711" width="13.625" style="2" customWidth="1"/>
    <col min="8712" max="8712" width="11.625" style="2" customWidth="1"/>
    <col min="8713" max="8713" width="16.625" style="2" customWidth="1"/>
    <col min="8714" max="8714" width="15.5" style="2" customWidth="1"/>
    <col min="8715" max="8715" width="19.75" style="2" customWidth="1"/>
    <col min="8716" max="8931" width="9" style="2"/>
    <col min="8932" max="8932" width="11.625" style="2" customWidth="1"/>
    <col min="8933" max="8936" width="9" style="2"/>
    <col min="8937" max="8937" width="20.875" style="2" customWidth="1"/>
    <col min="8938" max="8956" width="9" style="2"/>
    <col min="8957" max="8957" width="13.625" style="2" customWidth="1"/>
    <col min="8958" max="8958" width="15.25" style="2" customWidth="1"/>
    <col min="8959" max="8959" width="19.25" style="2" customWidth="1"/>
    <col min="8960" max="8960" width="17" style="2" customWidth="1"/>
    <col min="8961" max="8961" width="13" style="2" customWidth="1"/>
    <col min="8962" max="8962" width="13.375" style="2" customWidth="1"/>
    <col min="8963" max="8965" width="9" style="2"/>
    <col min="8966" max="8966" width="17.75" style="2" customWidth="1"/>
    <col min="8967" max="8967" width="13.625" style="2" customWidth="1"/>
    <col min="8968" max="8968" width="11.625" style="2" customWidth="1"/>
    <col min="8969" max="8969" width="16.625" style="2" customWidth="1"/>
    <col min="8970" max="8970" width="15.5" style="2" customWidth="1"/>
    <col min="8971" max="8971" width="19.75" style="2" customWidth="1"/>
    <col min="8972" max="9187" width="9" style="2"/>
    <col min="9188" max="9188" width="11.625" style="2" customWidth="1"/>
    <col min="9189" max="9192" width="9" style="2"/>
    <col min="9193" max="9193" width="20.875" style="2" customWidth="1"/>
    <col min="9194" max="9212" width="9" style="2"/>
    <col min="9213" max="9213" width="13.625" style="2" customWidth="1"/>
    <col min="9214" max="9214" width="15.25" style="2" customWidth="1"/>
    <col min="9215" max="9215" width="19.25" style="2" customWidth="1"/>
    <col min="9216" max="9216" width="17" style="2" customWidth="1"/>
    <col min="9217" max="9217" width="13" style="2" customWidth="1"/>
    <col min="9218" max="9218" width="13.375" style="2" customWidth="1"/>
    <col min="9219" max="9221" width="9" style="2"/>
    <col min="9222" max="9222" width="17.75" style="2" customWidth="1"/>
    <col min="9223" max="9223" width="13.625" style="2" customWidth="1"/>
    <col min="9224" max="9224" width="11.625" style="2" customWidth="1"/>
    <col min="9225" max="9225" width="16.625" style="2" customWidth="1"/>
    <col min="9226" max="9226" width="15.5" style="2" customWidth="1"/>
    <col min="9227" max="9227" width="19.75" style="2" customWidth="1"/>
    <col min="9228" max="9443" width="9" style="2"/>
    <col min="9444" max="9444" width="11.625" style="2" customWidth="1"/>
    <col min="9445" max="9448" width="9" style="2"/>
    <col min="9449" max="9449" width="20.875" style="2" customWidth="1"/>
    <col min="9450" max="9468" width="9" style="2"/>
    <col min="9469" max="9469" width="13.625" style="2" customWidth="1"/>
    <col min="9470" max="9470" width="15.25" style="2" customWidth="1"/>
    <col min="9471" max="9471" width="19.25" style="2" customWidth="1"/>
    <col min="9472" max="9472" width="17" style="2" customWidth="1"/>
    <col min="9473" max="9473" width="13" style="2" customWidth="1"/>
    <col min="9474" max="9474" width="13.375" style="2" customWidth="1"/>
    <col min="9475" max="9477" width="9" style="2"/>
    <col min="9478" max="9478" width="17.75" style="2" customWidth="1"/>
    <col min="9479" max="9479" width="13.625" style="2" customWidth="1"/>
    <col min="9480" max="9480" width="11.625" style="2" customWidth="1"/>
    <col min="9481" max="9481" width="16.625" style="2" customWidth="1"/>
    <col min="9482" max="9482" width="15.5" style="2" customWidth="1"/>
    <col min="9483" max="9483" width="19.75" style="2" customWidth="1"/>
    <col min="9484" max="9699" width="9" style="2"/>
    <col min="9700" max="9700" width="11.625" style="2" customWidth="1"/>
    <col min="9701" max="9704" width="9" style="2"/>
    <col min="9705" max="9705" width="20.875" style="2" customWidth="1"/>
    <col min="9706" max="9724" width="9" style="2"/>
    <col min="9725" max="9725" width="13.625" style="2" customWidth="1"/>
    <col min="9726" max="9726" width="15.25" style="2" customWidth="1"/>
    <col min="9727" max="9727" width="19.25" style="2" customWidth="1"/>
    <col min="9728" max="9728" width="17" style="2" customWidth="1"/>
    <col min="9729" max="9729" width="13" style="2" customWidth="1"/>
    <col min="9730" max="9730" width="13.375" style="2" customWidth="1"/>
    <col min="9731" max="9733" width="9" style="2"/>
    <col min="9734" max="9734" width="17.75" style="2" customWidth="1"/>
    <col min="9735" max="9735" width="13.625" style="2" customWidth="1"/>
    <col min="9736" max="9736" width="11.625" style="2" customWidth="1"/>
    <col min="9737" max="9737" width="16.625" style="2" customWidth="1"/>
    <col min="9738" max="9738" width="15.5" style="2" customWidth="1"/>
    <col min="9739" max="9739" width="19.75" style="2" customWidth="1"/>
    <col min="9740" max="9955" width="9" style="2"/>
    <col min="9956" max="9956" width="11.625" style="2" customWidth="1"/>
    <col min="9957" max="9960" width="9" style="2"/>
    <col min="9961" max="9961" width="20.875" style="2" customWidth="1"/>
    <col min="9962" max="9980" width="9" style="2"/>
    <col min="9981" max="9981" width="13.625" style="2" customWidth="1"/>
    <col min="9982" max="9982" width="15.25" style="2" customWidth="1"/>
    <col min="9983" max="9983" width="19.25" style="2" customWidth="1"/>
    <col min="9984" max="9984" width="17" style="2" customWidth="1"/>
    <col min="9985" max="9985" width="13" style="2" customWidth="1"/>
    <col min="9986" max="9986" width="13.375" style="2" customWidth="1"/>
    <col min="9987" max="9989" width="9" style="2"/>
    <col min="9990" max="9990" width="17.75" style="2" customWidth="1"/>
    <col min="9991" max="9991" width="13.625" style="2" customWidth="1"/>
    <col min="9992" max="9992" width="11.625" style="2" customWidth="1"/>
    <col min="9993" max="9993" width="16.625" style="2" customWidth="1"/>
    <col min="9994" max="9994" width="15.5" style="2" customWidth="1"/>
    <col min="9995" max="9995" width="19.75" style="2" customWidth="1"/>
    <col min="9996" max="10211" width="9" style="2"/>
    <col min="10212" max="10212" width="11.625" style="2" customWidth="1"/>
    <col min="10213" max="10216" width="9" style="2"/>
    <col min="10217" max="10217" width="20.875" style="2" customWidth="1"/>
    <col min="10218" max="10236" width="9" style="2"/>
    <col min="10237" max="10237" width="13.625" style="2" customWidth="1"/>
    <col min="10238" max="10238" width="15.25" style="2" customWidth="1"/>
    <col min="10239" max="10239" width="19.25" style="2" customWidth="1"/>
    <col min="10240" max="10240" width="17" style="2" customWidth="1"/>
    <col min="10241" max="10241" width="13" style="2" customWidth="1"/>
    <col min="10242" max="10242" width="13.375" style="2" customWidth="1"/>
    <col min="10243" max="10245" width="9" style="2"/>
    <col min="10246" max="10246" width="17.75" style="2" customWidth="1"/>
    <col min="10247" max="10247" width="13.625" style="2" customWidth="1"/>
    <col min="10248" max="10248" width="11.625" style="2" customWidth="1"/>
    <col min="10249" max="10249" width="16.625" style="2" customWidth="1"/>
    <col min="10250" max="10250" width="15.5" style="2" customWidth="1"/>
    <col min="10251" max="10251" width="19.75" style="2" customWidth="1"/>
    <col min="10252" max="10467" width="9" style="2"/>
    <col min="10468" max="10468" width="11.625" style="2" customWidth="1"/>
    <col min="10469" max="10472" width="9" style="2"/>
    <col min="10473" max="10473" width="20.875" style="2" customWidth="1"/>
    <col min="10474" max="10492" width="9" style="2"/>
    <col min="10493" max="10493" width="13.625" style="2" customWidth="1"/>
    <col min="10494" max="10494" width="15.25" style="2" customWidth="1"/>
    <col min="10495" max="10495" width="19.25" style="2" customWidth="1"/>
    <col min="10496" max="10496" width="17" style="2" customWidth="1"/>
    <col min="10497" max="10497" width="13" style="2" customWidth="1"/>
    <col min="10498" max="10498" width="13.375" style="2" customWidth="1"/>
    <col min="10499" max="10501" width="9" style="2"/>
    <col min="10502" max="10502" width="17.75" style="2" customWidth="1"/>
    <col min="10503" max="10503" width="13.625" style="2" customWidth="1"/>
    <col min="10504" max="10504" width="11.625" style="2" customWidth="1"/>
    <col min="10505" max="10505" width="16.625" style="2" customWidth="1"/>
    <col min="10506" max="10506" width="15.5" style="2" customWidth="1"/>
    <col min="10507" max="10507" width="19.75" style="2" customWidth="1"/>
    <col min="10508" max="10723" width="9" style="2"/>
    <col min="10724" max="10724" width="11.625" style="2" customWidth="1"/>
    <col min="10725" max="10728" width="9" style="2"/>
    <col min="10729" max="10729" width="20.875" style="2" customWidth="1"/>
    <col min="10730" max="10748" width="9" style="2"/>
    <col min="10749" max="10749" width="13.625" style="2" customWidth="1"/>
    <col min="10750" max="10750" width="15.25" style="2" customWidth="1"/>
    <col min="10751" max="10751" width="19.25" style="2" customWidth="1"/>
    <col min="10752" max="10752" width="17" style="2" customWidth="1"/>
    <col min="10753" max="10753" width="13" style="2" customWidth="1"/>
    <col min="10754" max="10754" width="13.375" style="2" customWidth="1"/>
    <col min="10755" max="10757" width="9" style="2"/>
    <col min="10758" max="10758" width="17.75" style="2" customWidth="1"/>
    <col min="10759" max="10759" width="13.625" style="2" customWidth="1"/>
    <col min="10760" max="10760" width="11.625" style="2" customWidth="1"/>
    <col min="10761" max="10761" width="16.625" style="2" customWidth="1"/>
    <col min="10762" max="10762" width="15.5" style="2" customWidth="1"/>
    <col min="10763" max="10763" width="19.75" style="2" customWidth="1"/>
    <col min="10764" max="10979" width="9" style="2"/>
    <col min="10980" max="10980" width="11.625" style="2" customWidth="1"/>
    <col min="10981" max="10984" width="9" style="2"/>
    <col min="10985" max="10985" width="20.875" style="2" customWidth="1"/>
    <col min="10986" max="11004" width="9" style="2"/>
    <col min="11005" max="11005" width="13.625" style="2" customWidth="1"/>
    <col min="11006" max="11006" width="15.25" style="2" customWidth="1"/>
    <col min="11007" max="11007" width="19.25" style="2" customWidth="1"/>
    <col min="11008" max="11008" width="17" style="2" customWidth="1"/>
    <col min="11009" max="11009" width="13" style="2" customWidth="1"/>
    <col min="11010" max="11010" width="13.375" style="2" customWidth="1"/>
    <col min="11011" max="11013" width="9" style="2"/>
    <col min="11014" max="11014" width="17.75" style="2" customWidth="1"/>
    <col min="11015" max="11015" width="13.625" style="2" customWidth="1"/>
    <col min="11016" max="11016" width="11.625" style="2" customWidth="1"/>
    <col min="11017" max="11017" width="16.625" style="2" customWidth="1"/>
    <col min="11018" max="11018" width="15.5" style="2" customWidth="1"/>
    <col min="11019" max="11019" width="19.75" style="2" customWidth="1"/>
    <col min="11020" max="11235" width="9" style="2"/>
    <col min="11236" max="11236" width="11.625" style="2" customWidth="1"/>
    <col min="11237" max="11240" width="9" style="2"/>
    <col min="11241" max="11241" width="20.875" style="2" customWidth="1"/>
    <col min="11242" max="11260" width="9" style="2"/>
    <col min="11261" max="11261" width="13.625" style="2" customWidth="1"/>
    <col min="11262" max="11262" width="15.25" style="2" customWidth="1"/>
    <col min="11263" max="11263" width="19.25" style="2" customWidth="1"/>
    <col min="11264" max="11264" width="17" style="2" customWidth="1"/>
    <col min="11265" max="11265" width="13" style="2" customWidth="1"/>
    <col min="11266" max="11266" width="13.375" style="2" customWidth="1"/>
    <col min="11267" max="11269" width="9" style="2"/>
    <col min="11270" max="11270" width="17.75" style="2" customWidth="1"/>
    <col min="11271" max="11271" width="13.625" style="2" customWidth="1"/>
    <col min="11272" max="11272" width="11.625" style="2" customWidth="1"/>
    <col min="11273" max="11273" width="16.625" style="2" customWidth="1"/>
    <col min="11274" max="11274" width="15.5" style="2" customWidth="1"/>
    <col min="11275" max="11275" width="19.75" style="2" customWidth="1"/>
    <col min="11276" max="11491" width="9" style="2"/>
    <col min="11492" max="11492" width="11.625" style="2" customWidth="1"/>
    <col min="11493" max="11496" width="9" style="2"/>
    <col min="11497" max="11497" width="20.875" style="2" customWidth="1"/>
    <col min="11498" max="11516" width="9" style="2"/>
    <col min="11517" max="11517" width="13.625" style="2" customWidth="1"/>
    <col min="11518" max="11518" width="15.25" style="2" customWidth="1"/>
    <col min="11519" max="11519" width="19.25" style="2" customWidth="1"/>
    <col min="11520" max="11520" width="17" style="2" customWidth="1"/>
    <col min="11521" max="11521" width="13" style="2" customWidth="1"/>
    <col min="11522" max="11522" width="13.375" style="2" customWidth="1"/>
    <col min="11523" max="11525" width="9" style="2"/>
    <col min="11526" max="11526" width="17.75" style="2" customWidth="1"/>
    <col min="11527" max="11527" width="13.625" style="2" customWidth="1"/>
    <col min="11528" max="11528" width="11.625" style="2" customWidth="1"/>
    <col min="11529" max="11529" width="16.625" style="2" customWidth="1"/>
    <col min="11530" max="11530" width="15.5" style="2" customWidth="1"/>
    <col min="11531" max="11531" width="19.75" style="2" customWidth="1"/>
    <col min="11532" max="11747" width="9" style="2"/>
    <col min="11748" max="11748" width="11.625" style="2" customWidth="1"/>
    <col min="11749" max="11752" width="9" style="2"/>
    <col min="11753" max="11753" width="20.875" style="2" customWidth="1"/>
    <col min="11754" max="11772" width="9" style="2"/>
    <col min="11773" max="11773" width="13.625" style="2" customWidth="1"/>
    <col min="11774" max="11774" width="15.25" style="2" customWidth="1"/>
    <col min="11775" max="11775" width="19.25" style="2" customWidth="1"/>
    <col min="11776" max="11776" width="17" style="2" customWidth="1"/>
    <col min="11777" max="11777" width="13" style="2" customWidth="1"/>
    <col min="11778" max="11778" width="13.375" style="2" customWidth="1"/>
    <col min="11779" max="11781" width="9" style="2"/>
    <col min="11782" max="11782" width="17.75" style="2" customWidth="1"/>
    <col min="11783" max="11783" width="13.625" style="2" customWidth="1"/>
    <col min="11784" max="11784" width="11.625" style="2" customWidth="1"/>
    <col min="11785" max="11785" width="16.625" style="2" customWidth="1"/>
    <col min="11786" max="11786" width="15.5" style="2" customWidth="1"/>
    <col min="11787" max="11787" width="19.75" style="2" customWidth="1"/>
    <col min="11788" max="12003" width="9" style="2"/>
    <col min="12004" max="12004" width="11.625" style="2" customWidth="1"/>
    <col min="12005" max="12008" width="9" style="2"/>
    <col min="12009" max="12009" width="20.875" style="2" customWidth="1"/>
    <col min="12010" max="12028" width="9" style="2"/>
    <col min="12029" max="12029" width="13.625" style="2" customWidth="1"/>
    <col min="12030" max="12030" width="15.25" style="2" customWidth="1"/>
    <col min="12031" max="12031" width="19.25" style="2" customWidth="1"/>
    <col min="12032" max="12032" width="17" style="2" customWidth="1"/>
    <col min="12033" max="12033" width="13" style="2" customWidth="1"/>
    <col min="12034" max="12034" width="13.375" style="2" customWidth="1"/>
    <col min="12035" max="12037" width="9" style="2"/>
    <col min="12038" max="12038" width="17.75" style="2" customWidth="1"/>
    <col min="12039" max="12039" width="13.625" style="2" customWidth="1"/>
    <col min="12040" max="12040" width="11.625" style="2" customWidth="1"/>
    <col min="12041" max="12041" width="16.625" style="2" customWidth="1"/>
    <col min="12042" max="12042" width="15.5" style="2" customWidth="1"/>
    <col min="12043" max="12043" width="19.75" style="2" customWidth="1"/>
    <col min="12044" max="12259" width="9" style="2"/>
    <col min="12260" max="12260" width="11.625" style="2" customWidth="1"/>
    <col min="12261" max="12264" width="9" style="2"/>
    <col min="12265" max="12265" width="20.875" style="2" customWidth="1"/>
    <col min="12266" max="12284" width="9" style="2"/>
    <col min="12285" max="12285" width="13.625" style="2" customWidth="1"/>
    <col min="12286" max="12286" width="15.25" style="2" customWidth="1"/>
    <col min="12287" max="12287" width="19.25" style="2" customWidth="1"/>
    <col min="12288" max="12288" width="17" style="2" customWidth="1"/>
    <col min="12289" max="12289" width="13" style="2" customWidth="1"/>
    <col min="12290" max="12290" width="13.375" style="2" customWidth="1"/>
    <col min="12291" max="12293" width="9" style="2"/>
    <col min="12294" max="12294" width="17.75" style="2" customWidth="1"/>
    <col min="12295" max="12295" width="13.625" style="2" customWidth="1"/>
    <col min="12296" max="12296" width="11.625" style="2" customWidth="1"/>
    <col min="12297" max="12297" width="16.625" style="2" customWidth="1"/>
    <col min="12298" max="12298" width="15.5" style="2" customWidth="1"/>
    <col min="12299" max="12299" width="19.75" style="2" customWidth="1"/>
    <col min="12300" max="12515" width="9" style="2"/>
    <col min="12516" max="12516" width="11.625" style="2" customWidth="1"/>
    <col min="12517" max="12520" width="9" style="2"/>
    <col min="12521" max="12521" width="20.875" style="2" customWidth="1"/>
    <col min="12522" max="12540" width="9" style="2"/>
    <col min="12541" max="12541" width="13.625" style="2" customWidth="1"/>
    <col min="12542" max="12542" width="15.25" style="2" customWidth="1"/>
    <col min="12543" max="12543" width="19.25" style="2" customWidth="1"/>
    <col min="12544" max="12544" width="17" style="2" customWidth="1"/>
    <col min="12545" max="12545" width="13" style="2" customWidth="1"/>
    <col min="12546" max="12546" width="13.375" style="2" customWidth="1"/>
    <col min="12547" max="12549" width="9" style="2"/>
    <col min="12550" max="12550" width="17.75" style="2" customWidth="1"/>
    <col min="12551" max="12551" width="13.625" style="2" customWidth="1"/>
    <col min="12552" max="12552" width="11.625" style="2" customWidth="1"/>
    <col min="12553" max="12553" width="16.625" style="2" customWidth="1"/>
    <col min="12554" max="12554" width="15.5" style="2" customWidth="1"/>
    <col min="12555" max="12555" width="19.75" style="2" customWidth="1"/>
    <col min="12556" max="12771" width="9" style="2"/>
    <col min="12772" max="12772" width="11.625" style="2" customWidth="1"/>
    <col min="12773" max="12776" width="9" style="2"/>
    <col min="12777" max="12777" width="20.875" style="2" customWidth="1"/>
    <col min="12778" max="12796" width="9" style="2"/>
    <col min="12797" max="12797" width="13.625" style="2" customWidth="1"/>
    <col min="12798" max="12798" width="15.25" style="2" customWidth="1"/>
    <col min="12799" max="12799" width="19.25" style="2" customWidth="1"/>
    <col min="12800" max="12800" width="17" style="2" customWidth="1"/>
    <col min="12801" max="12801" width="13" style="2" customWidth="1"/>
    <col min="12802" max="12802" width="13.375" style="2" customWidth="1"/>
    <col min="12803" max="12805" width="9" style="2"/>
    <col min="12806" max="12806" width="17.75" style="2" customWidth="1"/>
    <col min="12807" max="12807" width="13.625" style="2" customWidth="1"/>
    <col min="12808" max="12808" width="11.625" style="2" customWidth="1"/>
    <col min="12809" max="12809" width="16.625" style="2" customWidth="1"/>
    <col min="12810" max="12810" width="15.5" style="2" customWidth="1"/>
    <col min="12811" max="12811" width="19.75" style="2" customWidth="1"/>
    <col min="12812" max="13027" width="9" style="2"/>
    <col min="13028" max="13028" width="11.625" style="2" customWidth="1"/>
    <col min="13029" max="13032" width="9" style="2"/>
    <col min="13033" max="13033" width="20.875" style="2" customWidth="1"/>
    <col min="13034" max="13052" width="9" style="2"/>
    <col min="13053" max="13053" width="13.625" style="2" customWidth="1"/>
    <col min="13054" max="13054" width="15.25" style="2" customWidth="1"/>
    <col min="13055" max="13055" width="19.25" style="2" customWidth="1"/>
    <col min="13056" max="13056" width="17" style="2" customWidth="1"/>
    <col min="13057" max="13057" width="13" style="2" customWidth="1"/>
    <col min="13058" max="13058" width="13.375" style="2" customWidth="1"/>
    <col min="13059" max="13061" width="9" style="2"/>
    <col min="13062" max="13062" width="17.75" style="2" customWidth="1"/>
    <col min="13063" max="13063" width="13.625" style="2" customWidth="1"/>
    <col min="13064" max="13064" width="11.625" style="2" customWidth="1"/>
    <col min="13065" max="13065" width="16.625" style="2" customWidth="1"/>
    <col min="13066" max="13066" width="15.5" style="2" customWidth="1"/>
    <col min="13067" max="13067" width="19.75" style="2" customWidth="1"/>
    <col min="13068" max="13283" width="9" style="2"/>
    <col min="13284" max="13284" width="11.625" style="2" customWidth="1"/>
    <col min="13285" max="13288" width="9" style="2"/>
    <col min="13289" max="13289" width="20.875" style="2" customWidth="1"/>
    <col min="13290" max="13308" width="9" style="2"/>
    <col min="13309" max="13309" width="13.625" style="2" customWidth="1"/>
    <col min="13310" max="13310" width="15.25" style="2" customWidth="1"/>
    <col min="13311" max="13311" width="19.25" style="2" customWidth="1"/>
    <col min="13312" max="13312" width="17" style="2" customWidth="1"/>
    <col min="13313" max="13313" width="13" style="2" customWidth="1"/>
    <col min="13314" max="13314" width="13.375" style="2" customWidth="1"/>
    <col min="13315" max="13317" width="9" style="2"/>
    <col min="13318" max="13318" width="17.75" style="2" customWidth="1"/>
    <col min="13319" max="13319" width="13.625" style="2" customWidth="1"/>
    <col min="13320" max="13320" width="11.625" style="2" customWidth="1"/>
    <col min="13321" max="13321" width="16.625" style="2" customWidth="1"/>
    <col min="13322" max="13322" width="15.5" style="2" customWidth="1"/>
    <col min="13323" max="13323" width="19.75" style="2" customWidth="1"/>
    <col min="13324" max="13539" width="9" style="2"/>
    <col min="13540" max="13540" width="11.625" style="2" customWidth="1"/>
    <col min="13541" max="13544" width="9" style="2"/>
    <col min="13545" max="13545" width="20.875" style="2" customWidth="1"/>
    <col min="13546" max="13564" width="9" style="2"/>
    <col min="13565" max="13565" width="13.625" style="2" customWidth="1"/>
    <col min="13566" max="13566" width="15.25" style="2" customWidth="1"/>
    <col min="13567" max="13567" width="19.25" style="2" customWidth="1"/>
    <col min="13568" max="13568" width="17" style="2" customWidth="1"/>
    <col min="13569" max="13569" width="13" style="2" customWidth="1"/>
    <col min="13570" max="13570" width="13.375" style="2" customWidth="1"/>
    <col min="13571" max="13573" width="9" style="2"/>
    <col min="13574" max="13574" width="17.75" style="2" customWidth="1"/>
    <col min="13575" max="13575" width="13.625" style="2" customWidth="1"/>
    <col min="13576" max="13576" width="11.625" style="2" customWidth="1"/>
    <col min="13577" max="13577" width="16.625" style="2" customWidth="1"/>
    <col min="13578" max="13578" width="15.5" style="2" customWidth="1"/>
    <col min="13579" max="13579" width="19.75" style="2" customWidth="1"/>
    <col min="13580" max="13795" width="9" style="2"/>
    <col min="13796" max="13796" width="11.625" style="2" customWidth="1"/>
    <col min="13797" max="13800" width="9" style="2"/>
    <col min="13801" max="13801" width="20.875" style="2" customWidth="1"/>
    <col min="13802" max="13820" width="9" style="2"/>
    <col min="13821" max="13821" width="13.625" style="2" customWidth="1"/>
    <col min="13822" max="13822" width="15.25" style="2" customWidth="1"/>
    <col min="13823" max="13823" width="19.25" style="2" customWidth="1"/>
    <col min="13824" max="13824" width="17" style="2" customWidth="1"/>
    <col min="13825" max="13825" width="13" style="2" customWidth="1"/>
    <col min="13826" max="13826" width="13.375" style="2" customWidth="1"/>
    <col min="13827" max="13829" width="9" style="2"/>
    <col min="13830" max="13830" width="17.75" style="2" customWidth="1"/>
    <col min="13831" max="13831" width="13.625" style="2" customWidth="1"/>
    <col min="13832" max="13832" width="11.625" style="2" customWidth="1"/>
    <col min="13833" max="13833" width="16.625" style="2" customWidth="1"/>
    <col min="13834" max="13834" width="15.5" style="2" customWidth="1"/>
    <col min="13835" max="13835" width="19.75" style="2" customWidth="1"/>
    <col min="13836" max="14051" width="9" style="2"/>
    <col min="14052" max="14052" width="11.625" style="2" customWidth="1"/>
    <col min="14053" max="14056" width="9" style="2"/>
    <col min="14057" max="14057" width="20.875" style="2" customWidth="1"/>
    <col min="14058" max="14076" width="9" style="2"/>
    <col min="14077" max="14077" width="13.625" style="2" customWidth="1"/>
    <col min="14078" max="14078" width="15.25" style="2" customWidth="1"/>
    <col min="14079" max="14079" width="19.25" style="2" customWidth="1"/>
    <col min="14080" max="14080" width="17" style="2" customWidth="1"/>
    <col min="14081" max="14081" width="13" style="2" customWidth="1"/>
    <col min="14082" max="14082" width="13.375" style="2" customWidth="1"/>
    <col min="14083" max="14085" width="9" style="2"/>
    <col min="14086" max="14086" width="17.75" style="2" customWidth="1"/>
    <col min="14087" max="14087" width="13.625" style="2" customWidth="1"/>
    <col min="14088" max="14088" width="11.625" style="2" customWidth="1"/>
    <col min="14089" max="14089" width="16.625" style="2" customWidth="1"/>
    <col min="14090" max="14090" width="15.5" style="2" customWidth="1"/>
    <col min="14091" max="14091" width="19.75" style="2" customWidth="1"/>
    <col min="14092" max="14307" width="9" style="2"/>
    <col min="14308" max="14308" width="11.625" style="2" customWidth="1"/>
    <col min="14309" max="14312" width="9" style="2"/>
    <col min="14313" max="14313" width="20.875" style="2" customWidth="1"/>
    <col min="14314" max="14332" width="9" style="2"/>
    <col min="14333" max="14333" width="13.625" style="2" customWidth="1"/>
    <col min="14334" max="14334" width="15.25" style="2" customWidth="1"/>
    <col min="14335" max="14335" width="19.25" style="2" customWidth="1"/>
    <col min="14336" max="14336" width="17" style="2" customWidth="1"/>
    <col min="14337" max="14337" width="13" style="2" customWidth="1"/>
    <col min="14338" max="14338" width="13.375" style="2" customWidth="1"/>
    <col min="14339" max="14341" width="9" style="2"/>
    <col min="14342" max="14342" width="17.75" style="2" customWidth="1"/>
    <col min="14343" max="14343" width="13.625" style="2" customWidth="1"/>
    <col min="14344" max="14344" width="11.625" style="2" customWidth="1"/>
    <col min="14345" max="14345" width="16.625" style="2" customWidth="1"/>
    <col min="14346" max="14346" width="15.5" style="2" customWidth="1"/>
    <col min="14347" max="14347" width="19.75" style="2" customWidth="1"/>
    <col min="14348" max="14563" width="9" style="2"/>
    <col min="14564" max="14564" width="11.625" style="2" customWidth="1"/>
    <col min="14565" max="14568" width="9" style="2"/>
    <col min="14569" max="14569" width="20.875" style="2" customWidth="1"/>
    <col min="14570" max="14588" width="9" style="2"/>
    <col min="14589" max="14589" width="13.625" style="2" customWidth="1"/>
    <col min="14590" max="14590" width="15.25" style="2" customWidth="1"/>
    <col min="14591" max="14591" width="19.25" style="2" customWidth="1"/>
    <col min="14592" max="14592" width="17" style="2" customWidth="1"/>
    <col min="14593" max="14593" width="13" style="2" customWidth="1"/>
    <col min="14594" max="14594" width="13.375" style="2" customWidth="1"/>
    <col min="14595" max="14597" width="9" style="2"/>
    <col min="14598" max="14598" width="17.75" style="2" customWidth="1"/>
    <col min="14599" max="14599" width="13.625" style="2" customWidth="1"/>
    <col min="14600" max="14600" width="11.625" style="2" customWidth="1"/>
    <col min="14601" max="14601" width="16.625" style="2" customWidth="1"/>
    <col min="14602" max="14602" width="15.5" style="2" customWidth="1"/>
    <col min="14603" max="14603" width="19.75" style="2" customWidth="1"/>
    <col min="14604" max="14819" width="9" style="2"/>
    <col min="14820" max="14820" width="11.625" style="2" customWidth="1"/>
    <col min="14821" max="14824" width="9" style="2"/>
    <col min="14825" max="14825" width="20.875" style="2" customWidth="1"/>
    <col min="14826" max="14844" width="9" style="2"/>
    <col min="14845" max="14845" width="13.625" style="2" customWidth="1"/>
    <col min="14846" max="14846" width="15.25" style="2" customWidth="1"/>
    <col min="14847" max="14847" width="19.25" style="2" customWidth="1"/>
    <col min="14848" max="14848" width="17" style="2" customWidth="1"/>
    <col min="14849" max="14849" width="13" style="2" customWidth="1"/>
    <col min="14850" max="14850" width="13.375" style="2" customWidth="1"/>
    <col min="14851" max="14853" width="9" style="2"/>
    <col min="14854" max="14854" width="17.75" style="2" customWidth="1"/>
    <col min="14855" max="14855" width="13.625" style="2" customWidth="1"/>
    <col min="14856" max="14856" width="11.625" style="2" customWidth="1"/>
    <col min="14857" max="14857" width="16.625" style="2" customWidth="1"/>
    <col min="14858" max="14858" width="15.5" style="2" customWidth="1"/>
    <col min="14859" max="14859" width="19.75" style="2" customWidth="1"/>
    <col min="14860" max="15075" width="9" style="2"/>
    <col min="15076" max="15076" width="11.625" style="2" customWidth="1"/>
    <col min="15077" max="15080" width="9" style="2"/>
    <col min="15081" max="15081" width="20.875" style="2" customWidth="1"/>
    <col min="15082" max="15100" width="9" style="2"/>
    <col min="15101" max="15101" width="13.625" style="2" customWidth="1"/>
    <col min="15102" max="15102" width="15.25" style="2" customWidth="1"/>
    <col min="15103" max="15103" width="19.25" style="2" customWidth="1"/>
    <col min="15104" max="15104" width="17" style="2" customWidth="1"/>
    <col min="15105" max="15105" width="13" style="2" customWidth="1"/>
    <col min="15106" max="15106" width="13.375" style="2" customWidth="1"/>
    <col min="15107" max="15109" width="9" style="2"/>
    <col min="15110" max="15110" width="17.75" style="2" customWidth="1"/>
    <col min="15111" max="15111" width="13.625" style="2" customWidth="1"/>
    <col min="15112" max="15112" width="11.625" style="2" customWidth="1"/>
    <col min="15113" max="15113" width="16.625" style="2" customWidth="1"/>
    <col min="15114" max="15114" width="15.5" style="2" customWidth="1"/>
    <col min="15115" max="15115" width="19.75" style="2" customWidth="1"/>
    <col min="15116" max="15331" width="9" style="2"/>
    <col min="15332" max="15332" width="11.625" style="2" customWidth="1"/>
    <col min="15333" max="15336" width="9" style="2"/>
    <col min="15337" max="15337" width="20.875" style="2" customWidth="1"/>
    <col min="15338" max="15356" width="9" style="2"/>
    <col min="15357" max="15357" width="13.625" style="2" customWidth="1"/>
    <col min="15358" max="15358" width="15.25" style="2" customWidth="1"/>
    <col min="15359" max="15359" width="19.25" style="2" customWidth="1"/>
    <col min="15360" max="15360" width="17" style="2" customWidth="1"/>
    <col min="15361" max="15361" width="13" style="2" customWidth="1"/>
    <col min="15362" max="15362" width="13.375" style="2" customWidth="1"/>
    <col min="15363" max="15365" width="9" style="2"/>
    <col min="15366" max="15366" width="17.75" style="2" customWidth="1"/>
    <col min="15367" max="15367" width="13.625" style="2" customWidth="1"/>
    <col min="15368" max="15368" width="11.625" style="2" customWidth="1"/>
    <col min="15369" max="15369" width="16.625" style="2" customWidth="1"/>
    <col min="15370" max="15370" width="15.5" style="2" customWidth="1"/>
    <col min="15371" max="15371" width="19.75" style="2" customWidth="1"/>
    <col min="15372" max="15587" width="9" style="2"/>
    <col min="15588" max="15588" width="11.625" style="2" customWidth="1"/>
    <col min="15589" max="15592" width="9" style="2"/>
    <col min="15593" max="15593" width="20.875" style="2" customWidth="1"/>
    <col min="15594" max="15612" width="9" style="2"/>
    <col min="15613" max="15613" width="13.625" style="2" customWidth="1"/>
    <col min="15614" max="15614" width="15.25" style="2" customWidth="1"/>
    <col min="15615" max="15615" width="19.25" style="2" customWidth="1"/>
    <col min="15616" max="15616" width="17" style="2" customWidth="1"/>
    <col min="15617" max="15617" width="13" style="2" customWidth="1"/>
    <col min="15618" max="15618" width="13.375" style="2" customWidth="1"/>
    <col min="15619" max="15621" width="9" style="2"/>
    <col min="15622" max="15622" width="17.75" style="2" customWidth="1"/>
    <col min="15623" max="15623" width="13.625" style="2" customWidth="1"/>
    <col min="15624" max="15624" width="11.625" style="2" customWidth="1"/>
    <col min="15625" max="15625" width="16.625" style="2" customWidth="1"/>
    <col min="15626" max="15626" width="15.5" style="2" customWidth="1"/>
    <col min="15627" max="15627" width="19.75" style="2" customWidth="1"/>
    <col min="15628" max="15843" width="9" style="2"/>
    <col min="15844" max="15844" width="11.625" style="2" customWidth="1"/>
    <col min="15845" max="15848" width="9" style="2"/>
    <col min="15849" max="15849" width="20.875" style="2" customWidth="1"/>
    <col min="15850" max="15868" width="9" style="2"/>
    <col min="15869" max="15869" width="13.625" style="2" customWidth="1"/>
    <col min="15870" max="15870" width="15.25" style="2" customWidth="1"/>
    <col min="15871" max="15871" width="19.25" style="2" customWidth="1"/>
    <col min="15872" max="15872" width="17" style="2" customWidth="1"/>
    <col min="15873" max="15873" width="13" style="2" customWidth="1"/>
    <col min="15874" max="15874" width="13.375" style="2" customWidth="1"/>
    <col min="15875" max="15877" width="9" style="2"/>
    <col min="15878" max="15878" width="17.75" style="2" customWidth="1"/>
    <col min="15879" max="15879" width="13.625" style="2" customWidth="1"/>
    <col min="15880" max="15880" width="11.625" style="2" customWidth="1"/>
    <col min="15881" max="15881" width="16.625" style="2" customWidth="1"/>
    <col min="15882" max="15882" width="15.5" style="2" customWidth="1"/>
    <col min="15883" max="15883" width="19.75" style="2" customWidth="1"/>
    <col min="15884" max="16099" width="9" style="2"/>
    <col min="16100" max="16100" width="11.625" style="2" customWidth="1"/>
    <col min="16101" max="16104" width="9" style="2"/>
    <col min="16105" max="16105" width="20.875" style="2" customWidth="1"/>
    <col min="16106" max="16124" width="9" style="2"/>
    <col min="16125" max="16125" width="13.625" style="2" customWidth="1"/>
    <col min="16126" max="16126" width="15.25" style="2" customWidth="1"/>
    <col min="16127" max="16127" width="19.25" style="2" customWidth="1"/>
    <col min="16128" max="16128" width="17" style="2" customWidth="1"/>
    <col min="16129" max="16129" width="13" style="2" customWidth="1"/>
    <col min="16130" max="16130" width="13.375" style="2" customWidth="1"/>
    <col min="16131" max="16133" width="9" style="2"/>
    <col min="16134" max="16134" width="17.75" style="2" customWidth="1"/>
    <col min="16135" max="16135" width="13.625" style="2" customWidth="1"/>
    <col min="16136" max="16136" width="11.625" style="2" customWidth="1"/>
    <col min="16137" max="16137" width="16.625" style="2" customWidth="1"/>
    <col min="16138" max="16138" width="15.5" style="2" customWidth="1"/>
    <col min="16139" max="16139" width="19.75" style="2" customWidth="1"/>
    <col min="16140" max="16353" width="9" style="2"/>
    <col min="16354" max="16384" width="9" style="3"/>
  </cols>
  <sheetData>
    <row r="1" s="1" customFormat="1" spans="1:11">
      <c r="A1" s="4" t="s">
        <v>0</v>
      </c>
      <c r="B1" s="5" t="s">
        <v>325</v>
      </c>
      <c r="C1" s="5" t="s">
        <v>1</v>
      </c>
      <c r="D1" s="6" t="s">
        <v>3</v>
      </c>
      <c r="E1" s="6" t="s">
        <v>4</v>
      </c>
      <c r="F1" s="7" t="s">
        <v>326</v>
      </c>
      <c r="G1" s="6" t="s">
        <v>7</v>
      </c>
      <c r="H1" s="8" t="s">
        <v>8</v>
      </c>
      <c r="I1" s="8" t="s">
        <v>9</v>
      </c>
      <c r="J1" s="14" t="s">
        <v>223</v>
      </c>
      <c r="K1" s="15" t="s">
        <v>15</v>
      </c>
    </row>
    <row r="2" s="1" customFormat="1" ht="13.5" spans="1:11">
      <c r="A2" s="9" t="s">
        <v>327</v>
      </c>
      <c r="B2" s="10">
        <v>1</v>
      </c>
      <c r="C2" s="10">
        <v>76</v>
      </c>
      <c r="D2" s="10">
        <v>1</v>
      </c>
      <c r="E2" s="10">
        <v>1</v>
      </c>
      <c r="F2" s="11">
        <v>1</v>
      </c>
      <c r="G2" s="11">
        <v>3</v>
      </c>
      <c r="H2" s="10">
        <v>0</v>
      </c>
      <c r="I2" s="11" t="s">
        <v>328</v>
      </c>
      <c r="J2" s="16">
        <v>0</v>
      </c>
      <c r="K2" s="17">
        <v>307</v>
      </c>
    </row>
    <row r="3" s="2" customFormat="1" ht="13.5" spans="1:11">
      <c r="A3" s="9" t="s">
        <v>329</v>
      </c>
      <c r="B3" s="12">
        <v>0</v>
      </c>
      <c r="C3" s="12">
        <v>54</v>
      </c>
      <c r="D3" s="12">
        <v>1</v>
      </c>
      <c r="E3" s="12">
        <v>0</v>
      </c>
      <c r="F3" s="12">
        <v>1</v>
      </c>
      <c r="G3" s="12">
        <v>3</v>
      </c>
      <c r="H3" s="12">
        <v>0</v>
      </c>
      <c r="I3" s="12" t="s">
        <v>328</v>
      </c>
      <c r="J3" s="18">
        <v>0</v>
      </c>
      <c r="K3" s="19">
        <v>317</v>
      </c>
    </row>
    <row r="4" s="2" customFormat="1" ht="13.5" spans="1:11">
      <c r="A4" s="9" t="s">
        <v>330</v>
      </c>
      <c r="B4" s="10">
        <v>0</v>
      </c>
      <c r="C4" s="10">
        <v>55</v>
      </c>
      <c r="D4" s="10">
        <v>0</v>
      </c>
      <c r="E4" s="10">
        <v>0</v>
      </c>
      <c r="F4" s="11">
        <v>1</v>
      </c>
      <c r="G4" s="11">
        <v>2</v>
      </c>
      <c r="H4" s="10">
        <v>0</v>
      </c>
      <c r="I4" s="11" t="s">
        <v>331</v>
      </c>
      <c r="J4" s="16">
        <v>0</v>
      </c>
      <c r="K4" s="17">
        <v>318</v>
      </c>
    </row>
    <row r="5" s="2" customFormat="1" ht="13.5" spans="1:11">
      <c r="A5" s="9" t="s">
        <v>332</v>
      </c>
      <c r="B5" s="10">
        <v>1</v>
      </c>
      <c r="C5" s="10">
        <v>55</v>
      </c>
      <c r="D5" s="10">
        <v>0</v>
      </c>
      <c r="E5" s="10">
        <v>0</v>
      </c>
      <c r="F5" s="11">
        <v>1</v>
      </c>
      <c r="G5" s="11">
        <v>3</v>
      </c>
      <c r="H5" s="10">
        <v>0</v>
      </c>
      <c r="I5" s="11" t="s">
        <v>331</v>
      </c>
      <c r="J5" s="16">
        <v>0</v>
      </c>
      <c r="K5" s="17">
        <v>308</v>
      </c>
    </row>
    <row r="6" s="2" customFormat="1" spans="1:11">
      <c r="A6" s="9" t="s">
        <v>333</v>
      </c>
      <c r="B6" s="10">
        <v>1</v>
      </c>
      <c r="C6" s="10">
        <v>61</v>
      </c>
      <c r="D6" s="10">
        <v>0</v>
      </c>
      <c r="E6" s="10">
        <v>0</v>
      </c>
      <c r="F6" s="11">
        <v>2</v>
      </c>
      <c r="G6" s="11">
        <v>3</v>
      </c>
      <c r="H6" s="10">
        <v>0</v>
      </c>
      <c r="I6" s="20" t="s">
        <v>334</v>
      </c>
      <c r="J6" s="21">
        <v>0</v>
      </c>
      <c r="K6" s="22">
        <v>273</v>
      </c>
    </row>
    <row r="7" s="2" customFormat="1" ht="13.5" spans="1:11">
      <c r="A7" s="9" t="s">
        <v>335</v>
      </c>
      <c r="B7" s="10">
        <v>1</v>
      </c>
      <c r="C7" s="10">
        <v>49</v>
      </c>
      <c r="D7" s="10">
        <v>1</v>
      </c>
      <c r="E7" s="10">
        <v>0</v>
      </c>
      <c r="F7" s="11">
        <v>2</v>
      </c>
      <c r="G7" s="11">
        <v>3</v>
      </c>
      <c r="H7" s="10">
        <v>0</v>
      </c>
      <c r="I7" s="11" t="s">
        <v>334</v>
      </c>
      <c r="J7" s="21">
        <v>0</v>
      </c>
      <c r="K7" s="22">
        <v>265</v>
      </c>
    </row>
    <row r="8" s="2" customFormat="1" ht="13.5" spans="1:11">
      <c r="A8" s="9" t="s">
        <v>336</v>
      </c>
      <c r="B8" s="10">
        <v>0</v>
      </c>
      <c r="C8" s="10">
        <v>73</v>
      </c>
      <c r="D8" s="10">
        <v>0</v>
      </c>
      <c r="E8" s="10">
        <v>0</v>
      </c>
      <c r="F8" s="11">
        <v>2</v>
      </c>
      <c r="G8" s="11">
        <v>3</v>
      </c>
      <c r="H8" s="10">
        <v>0</v>
      </c>
      <c r="I8" s="11" t="s">
        <v>334</v>
      </c>
      <c r="J8" s="21">
        <v>0</v>
      </c>
      <c r="K8" s="22">
        <v>279</v>
      </c>
    </row>
    <row r="9" s="2" customFormat="1" ht="13.5" spans="1:11">
      <c r="A9" s="9" t="s">
        <v>337</v>
      </c>
      <c r="B9" s="10">
        <v>0</v>
      </c>
      <c r="C9" s="10">
        <v>56</v>
      </c>
      <c r="D9" s="10">
        <v>0</v>
      </c>
      <c r="E9" s="10">
        <v>0</v>
      </c>
      <c r="F9" s="11">
        <v>3</v>
      </c>
      <c r="G9" s="11">
        <v>3</v>
      </c>
      <c r="H9" s="10">
        <v>0</v>
      </c>
      <c r="I9" s="11" t="s">
        <v>334</v>
      </c>
      <c r="J9" s="21">
        <v>0</v>
      </c>
      <c r="K9" s="22">
        <v>279</v>
      </c>
    </row>
    <row r="10" s="2" customFormat="1" ht="13.5" spans="1:11">
      <c r="A10" s="9" t="s">
        <v>338</v>
      </c>
      <c r="B10" s="12">
        <v>1</v>
      </c>
      <c r="C10" s="12">
        <v>64</v>
      </c>
      <c r="D10" s="12">
        <v>1</v>
      </c>
      <c r="E10" s="12">
        <v>0</v>
      </c>
      <c r="F10" s="12">
        <v>2</v>
      </c>
      <c r="G10" s="12">
        <v>3</v>
      </c>
      <c r="H10" s="12">
        <v>0</v>
      </c>
      <c r="I10" s="12" t="s">
        <v>334</v>
      </c>
      <c r="J10" s="18">
        <v>1</v>
      </c>
      <c r="K10" s="19">
        <v>269</v>
      </c>
    </row>
    <row r="11" s="2" customFormat="1" ht="13.5" spans="1:11">
      <c r="A11" s="9" t="s">
        <v>339</v>
      </c>
      <c r="B11" s="10">
        <v>1</v>
      </c>
      <c r="C11" s="10">
        <v>49</v>
      </c>
      <c r="D11" s="10">
        <v>1</v>
      </c>
      <c r="E11" s="10">
        <v>1</v>
      </c>
      <c r="F11" s="11">
        <v>1</v>
      </c>
      <c r="G11" s="11">
        <v>3</v>
      </c>
      <c r="H11" s="10">
        <v>1</v>
      </c>
      <c r="I11" s="10" t="s">
        <v>340</v>
      </c>
      <c r="J11" s="16">
        <v>0</v>
      </c>
      <c r="K11" s="17">
        <v>315</v>
      </c>
    </row>
    <row r="12" s="2" customFormat="1" ht="13.5" spans="1:11">
      <c r="A12" s="9" t="s">
        <v>341</v>
      </c>
      <c r="B12" s="10">
        <v>1</v>
      </c>
      <c r="C12" s="10">
        <v>55</v>
      </c>
      <c r="D12" s="10">
        <v>0</v>
      </c>
      <c r="E12" s="10">
        <v>0</v>
      </c>
      <c r="F12" s="11">
        <v>2</v>
      </c>
      <c r="G12" s="11">
        <v>2</v>
      </c>
      <c r="H12" s="10">
        <v>2</v>
      </c>
      <c r="I12" s="11" t="s">
        <v>340</v>
      </c>
      <c r="J12" s="21">
        <v>0</v>
      </c>
      <c r="K12" s="22">
        <v>271</v>
      </c>
    </row>
    <row r="13" s="2" customFormat="1" ht="13.5" spans="1:11">
      <c r="A13" s="9" t="s">
        <v>342</v>
      </c>
      <c r="B13" s="10">
        <v>1</v>
      </c>
      <c r="C13" s="10">
        <v>51</v>
      </c>
      <c r="D13" s="10">
        <v>1</v>
      </c>
      <c r="E13" s="10">
        <v>1</v>
      </c>
      <c r="F13" s="11">
        <v>1</v>
      </c>
      <c r="G13" s="11">
        <v>3</v>
      </c>
      <c r="H13" s="10">
        <v>2</v>
      </c>
      <c r="I13" s="10" t="s">
        <v>343</v>
      </c>
      <c r="J13" s="16">
        <v>0</v>
      </c>
      <c r="K13" s="17">
        <v>253</v>
      </c>
    </row>
    <row r="14" s="2" customFormat="1" ht="13.5" spans="1:11">
      <c r="A14" s="9" t="s">
        <v>344</v>
      </c>
      <c r="B14" s="10">
        <v>1</v>
      </c>
      <c r="C14" s="10">
        <v>45</v>
      </c>
      <c r="D14" s="10">
        <v>1</v>
      </c>
      <c r="E14" s="10">
        <v>0</v>
      </c>
      <c r="F14" s="13" t="s">
        <v>345</v>
      </c>
      <c r="G14" s="11">
        <v>3</v>
      </c>
      <c r="H14" s="11">
        <v>1</v>
      </c>
      <c r="I14" s="11" t="s">
        <v>340</v>
      </c>
      <c r="J14" s="16">
        <v>0</v>
      </c>
      <c r="K14" s="22">
        <v>300</v>
      </c>
    </row>
    <row r="15" s="2" customFormat="1" spans="1:11">
      <c r="A15" s="9" t="s">
        <v>346</v>
      </c>
      <c r="B15" s="10">
        <v>1</v>
      </c>
      <c r="C15" s="10">
        <v>49</v>
      </c>
      <c r="D15" s="10">
        <v>1</v>
      </c>
      <c r="E15" s="10">
        <v>1</v>
      </c>
      <c r="F15" s="11">
        <v>2</v>
      </c>
      <c r="G15" s="11">
        <v>3</v>
      </c>
      <c r="H15" s="10">
        <v>1</v>
      </c>
      <c r="I15" s="20" t="s">
        <v>340</v>
      </c>
      <c r="J15" s="21">
        <v>0</v>
      </c>
      <c r="K15" s="22">
        <v>287</v>
      </c>
    </row>
    <row r="16" s="1" customFormat="1" ht="13.5" spans="1:11">
      <c r="A16" s="9" t="s">
        <v>347</v>
      </c>
      <c r="B16" s="10">
        <v>1</v>
      </c>
      <c r="C16" s="10">
        <v>56</v>
      </c>
      <c r="D16" s="10">
        <v>0</v>
      </c>
      <c r="E16" s="10">
        <v>0</v>
      </c>
      <c r="F16" s="11">
        <v>1</v>
      </c>
      <c r="G16" s="11">
        <v>3</v>
      </c>
      <c r="H16" s="10">
        <v>2</v>
      </c>
      <c r="I16" s="11" t="s">
        <v>343</v>
      </c>
      <c r="J16" s="21">
        <v>0</v>
      </c>
      <c r="K16" s="22">
        <v>228</v>
      </c>
    </row>
    <row r="17" s="2" customFormat="1" ht="13.5"/>
    <row r="18" s="2" customFormat="1" ht="13.5"/>
    <row r="19" s="2" customFormat="1" ht="13.5"/>
    <row r="20" s="2" customFormat="1" ht="13.5"/>
    <row r="21" s="2" customFormat="1" ht="13.5"/>
    <row r="22" s="2" customFormat="1" ht="13.5"/>
    <row r="23" s="2" customFormat="1" ht="13.5"/>
    <row r="24" s="2" customFormat="1" ht="13.5"/>
    <row r="25" s="2" customFormat="1" ht="13.5"/>
    <row r="26" s="2" customFormat="1" ht="13.5"/>
    <row r="27" s="2" customFormat="1" ht="13.5"/>
    <row r="28" s="2" customFormat="1" ht="13.5"/>
    <row r="29" s="2" customFormat="1" ht="13.5"/>
    <row r="30" s="2" customFormat="1" ht="13.5"/>
    <row r="31" s="2" customFormat="1" ht="13.5"/>
    <row r="32" s="2" customFormat="1" ht="13.5"/>
    <row r="33" s="2" customFormat="1" ht="13.5"/>
    <row r="34" s="2" customFormat="1" ht="13.5"/>
    <row r="35" s="2" customFormat="1" ht="13.5"/>
  </sheetData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SE53625 (n=119)</vt:lpstr>
      <vt:lpstr>GSE53625 (n=60)</vt:lpstr>
      <vt:lpstr>TCGA ESCC</vt:lpstr>
      <vt:lpstr>SRP06489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cqbio</cp:lastModifiedBy>
  <dcterms:created xsi:type="dcterms:W3CDTF">1996-12-17T01:32:00Z</dcterms:created>
  <dcterms:modified xsi:type="dcterms:W3CDTF">2020-01-19T11:3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